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shaanrahman/Desktop/Scholarly/"/>
    </mc:Choice>
  </mc:AlternateContent>
  <xr:revisionPtr revIDLastSave="0" documentId="13_ncr:1_{57BC1A8C-36C3-E24B-B42D-E7899EA2E259}" xr6:coauthVersionLast="47" xr6:coauthVersionMax="47" xr10:uidLastSave="{00000000-0000-0000-0000-000000000000}"/>
  <bookViews>
    <workbookView xWindow="0" yWindow="600" windowWidth="22620" windowHeight="15960" xr2:uid="{70E63E0E-1C83-644C-B1C4-4EBBECB22CFC}"/>
  </bookViews>
  <sheets>
    <sheet name="Appendix2" sheetId="1" r:id="rId1"/>
    <sheet name="Appendix3" sheetId="3" r:id="rId2"/>
    <sheet name="Collinearity" sheetId="4" r:id="rId3"/>
    <sheet name="Figure 1" sheetId="2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9" uniqueCount="325">
  <si>
    <t>Model</t>
  </si>
  <si>
    <t>Sig.</t>
  </si>
  <si>
    <t>B</t>
  </si>
  <si>
    <t>Std. Error</t>
  </si>
  <si>
    <t>Lower Bound</t>
  </si>
  <si>
    <t>Upper Bound</t>
  </si>
  <si>
    <t>&lt;.001</t>
  </si>
  <si>
    <t>age</t>
  </si>
  <si>
    <t>Is this accomodationa slum? Yes or No</t>
  </si>
  <si>
    <t>Cancer Staging</t>
  </si>
  <si>
    <t>any_comorbidity</t>
  </si>
  <si>
    <t>SimplifiedEdu</t>
  </si>
  <si>
    <t>SimplifiedIncomeRegression</t>
  </si>
  <si>
    <t>PainT1</t>
  </si>
  <si>
    <t>WeaknessT1</t>
  </si>
  <si>
    <t>PainT2</t>
  </si>
  <si>
    <t>WeaknessT2</t>
  </si>
  <si>
    <t>DepressionT2</t>
  </si>
  <si>
    <t>DepressionT1</t>
  </si>
  <si>
    <t>AnxietyT1</t>
  </si>
  <si>
    <t>InformedT1</t>
  </si>
  <si>
    <t>RPFCT1</t>
  </si>
  <si>
    <t>InformedT2</t>
  </si>
  <si>
    <t>RPFCT2</t>
  </si>
  <si>
    <t>ChangeAnxiety</t>
  </si>
  <si>
    <t>ChangeDepression</t>
  </si>
  <si>
    <t>ChangePain</t>
  </si>
  <si>
    <t>ChangeWeakness</t>
  </si>
  <si>
    <t>ChangeInformed</t>
  </si>
  <si>
    <t>ChangeRPFC</t>
  </si>
  <si>
    <t>None</t>
  </si>
  <si>
    <t>Mild/Moderate</t>
  </si>
  <si>
    <t>Severe</t>
  </si>
  <si>
    <t>Pain</t>
  </si>
  <si>
    <t>Weakness</t>
  </si>
  <si>
    <t>Depression</t>
  </si>
  <si>
    <t>Anxiety</t>
  </si>
  <si>
    <t>T2</t>
  </si>
  <si>
    <t>Estimate</t>
  </si>
  <si>
    <t>Wald</t>
  </si>
  <si>
    <t>df</t>
  </si>
  <si>
    <t>95% Confidence Interval</t>
  </si>
  <si>
    <t>Threshold</t>
  </si>
  <si>
    <t>[SimplifiedPainT1 = .00]</t>
  </si>
  <si>
    <t>[SimplifiedPainT1 = 1.00]</t>
  </si>
  <si>
    <t>Location</t>
  </si>
  <si>
    <t>AgeYears</t>
  </si>
  <si>
    <t>[any_comorbidity=.00]</t>
  </si>
  <si>
    <t>[any_comorbidity=1.00]</t>
  </si>
  <si>
    <r>
      <t>0</t>
    </r>
    <r>
      <rPr>
        <vertAlign val="superscript"/>
        <sz val="12"/>
        <color rgb="FF010205"/>
        <rFont val="Arial"/>
        <family val="2"/>
      </rPr>
      <t>a</t>
    </r>
  </si>
  <si>
    <t>.</t>
  </si>
  <si>
    <t>[SlumYN=0]</t>
  </si>
  <si>
    <t>[SlumYN=1]</t>
  </si>
  <si>
    <t>[CancerStaging=0]</t>
  </si>
  <si>
    <t>[CancerStaging=1]</t>
  </si>
  <si>
    <t>[CancerStaging=2]</t>
  </si>
  <si>
    <t>[CancerStaging=3]</t>
  </si>
  <si>
    <t>[CancerStaging=4]</t>
  </si>
  <si>
    <t>[CancerStaging=5]</t>
  </si>
  <si>
    <t>[CancerStaging=6]</t>
  </si>
  <si>
    <t>[SimplifiedEdu=1.00]</t>
  </si>
  <si>
    <t>[SimplifiedEdu=2.00]</t>
  </si>
  <si>
    <t>[SimplifiedEdu=3.00]</t>
  </si>
  <si>
    <t>[SimplifiedIncomeRegression=1.00]</t>
  </si>
  <si>
    <t>[SimplifiedIncomeRegression=2.00]</t>
  </si>
  <si>
    <t>Link function: Logit.</t>
  </si>
  <si>
    <t>a. This parameter is set to zero because it is redundant.</t>
  </si>
  <si>
    <t>[SimplifiedWeakT1 = .00]</t>
  </si>
  <si>
    <t>[SimplifiedWeakT1 = 1.00]</t>
  </si>
  <si>
    <t>[SimplifiedPainT2 = .00]</t>
  </si>
  <si>
    <t>[SimplifiedPainT2 = 1.00]</t>
  </si>
  <si>
    <t>[SimplifiedWeakT2 = .00]</t>
  </si>
  <si>
    <t>[SimplifiedWeakT2 = 1.00]</t>
  </si>
  <si>
    <t>[SimplifiedDepressionT1 = .00]</t>
  </si>
  <si>
    <t>[SimplifiedDepressionT1 = 1.00]</t>
  </si>
  <si>
    <t>[SimplifiedAnxietyT1 = .00]</t>
  </si>
  <si>
    <t>[SimplifiedAnxietyT1 = 1.00]</t>
  </si>
  <si>
    <t>[SimplifiedDepressionT2 = .00]</t>
  </si>
  <si>
    <t>[SimplifiedDepressionT2 = 1.00]</t>
  </si>
  <si>
    <t>[SimplifiedAnxietyT2 = .00]</t>
  </si>
  <si>
    <t>[SimplifiedAnxietyT2 = 1.00]</t>
  </si>
  <si>
    <t>AnxietyT2</t>
  </si>
  <si>
    <t>[SimplifiedInformedT1 = .00]</t>
  </si>
  <si>
    <t>[SimplifiedInformedT1 = 1.00]</t>
  </si>
  <si>
    <t>[SimplifiedPracticalProbT1 = .00]</t>
  </si>
  <si>
    <t>[SimplifiedPracticalProbT1 = 1.00]</t>
  </si>
  <si>
    <t>[SimplifiedPracticalProbT2 = .00]</t>
  </si>
  <si>
    <t>[SimplifiedPracticalProbT2 = 1.00]</t>
  </si>
  <si>
    <t>[SimplifiedInformedT2 = .00]</t>
  </si>
  <si>
    <t>[SimplifiedInformedT2 = 1.00]</t>
  </si>
  <si>
    <t>[CollapseChangeSimplifiedPain = -1.00]</t>
  </si>
  <si>
    <t>[CollapseChangeSimplifiedPain = .00]</t>
  </si>
  <si>
    <t>[CollapseChangeSimplifiedWeak = -1.00]</t>
  </si>
  <si>
    <t>[CollapseChangeSimplifiedWeak = .00]</t>
  </si>
  <si>
    <t>[CollapseChangeSimplifiedDepression = -1.00]</t>
  </si>
  <si>
    <t>[CollapseChangeSimplifiedDepression = .00]</t>
  </si>
  <si>
    <t>[CollapseChangedSimplifiedAnxiety = -1.00]</t>
  </si>
  <si>
    <t>[CollapseChangedSimplifiedAnxiety = .00]</t>
  </si>
  <si>
    <t>[CollaspedChangeSimplifiedInformed = -1.00]</t>
  </si>
  <si>
    <t>[CollaspedChangeSimplifiedInformed = .00]</t>
  </si>
  <si>
    <t>[CollapseChangeSimplifiedPractical = -1.00]</t>
  </si>
  <si>
    <t>[CollapseChangeSimplifiedPractical = .00]</t>
  </si>
  <si>
    <t>SimplifiedPainT1</t>
  </si>
  <si>
    <t>Total</t>
  </si>
  <si>
    <t>SimplifiedIncome</t>
  </si>
  <si>
    <t>Income x PainT1</t>
  </si>
  <si>
    <t>Chi-Square Tests</t>
  </si>
  <si>
    <t>Value</t>
  </si>
  <si>
    <t>Asymptotic Significance (2-sided)</t>
  </si>
  <si>
    <t>Pearson Chi-Square</t>
  </si>
  <si>
    <r>
      <t>5.136</t>
    </r>
    <r>
      <rPr>
        <vertAlign val="superscript"/>
        <sz val="12"/>
        <color rgb="FF010205"/>
        <rFont val="Arial"/>
        <family val="2"/>
      </rPr>
      <t>a</t>
    </r>
  </si>
  <si>
    <t>Likelihood Ratio</t>
  </si>
  <si>
    <t>Linear-by-Linear Association</t>
  </si>
  <si>
    <t>N of Valid Cases</t>
  </si>
  <si>
    <t>a. 0 cells (.0%) have expected count less than 5. The minimum expected count is 12.41.</t>
  </si>
  <si>
    <t>SimplifiedWeakT1</t>
  </si>
  <si>
    <t>Income x WeaknessT1</t>
  </si>
  <si>
    <r>
      <t>16.254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8.01.</t>
  </si>
  <si>
    <r>
      <t>6.537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8.00.</t>
  </si>
  <si>
    <t>Income x PainT2</t>
  </si>
  <si>
    <t>SimplifiedPainT2</t>
  </si>
  <si>
    <t>SimplifiedWeakT2</t>
  </si>
  <si>
    <t>Income x Weakness T2</t>
  </si>
  <si>
    <r>
      <t>2.733</t>
    </r>
    <r>
      <rPr>
        <vertAlign val="superscript"/>
        <sz val="12"/>
        <color rgb="FF010205"/>
        <rFont val="Arial"/>
        <family val="2"/>
      </rPr>
      <t>a</t>
    </r>
  </si>
  <si>
    <t>a. 1 cells (16.7%) have expected count less than 5. The minimum expected count is 4.62.</t>
  </si>
  <si>
    <r>
      <t>Test of Parallel Lines</t>
    </r>
    <r>
      <rPr>
        <b/>
        <vertAlign val="superscript"/>
        <sz val="14"/>
        <color rgb="FF010205"/>
        <rFont val="Arial"/>
        <family val="2"/>
      </rPr>
      <t>a</t>
    </r>
  </si>
  <si>
    <t>-2 Log Likelihood</t>
  </si>
  <si>
    <t>Chi-Square</t>
  </si>
  <si>
    <t>Null Hypothesis</t>
  </si>
  <si>
    <t>General</t>
  </si>
  <si>
    <t>The null hypothesis states that the location parameters (slope coefficients) are the same across response categories.</t>
  </si>
  <si>
    <t>a. Link function: Logit.</t>
  </si>
  <si>
    <r>
      <t>185.692</t>
    </r>
    <r>
      <rPr>
        <vertAlign val="superscript"/>
        <sz val="12"/>
        <color rgb="FF010205"/>
        <rFont val="Arial"/>
        <family val="2"/>
      </rPr>
      <t>b</t>
    </r>
  </si>
  <si>
    <r>
      <t>8.019</t>
    </r>
    <r>
      <rPr>
        <vertAlign val="superscript"/>
        <sz val="12"/>
        <color rgb="FF010205"/>
        <rFont val="Arial"/>
        <family val="2"/>
      </rPr>
      <t>c</t>
    </r>
  </si>
  <si>
    <t>b. Maximum number of iterations were exceeded, and the log-likelihood value and/or the parameter estimates cannot converge.</t>
  </si>
  <si>
    <t>c. The Chi-Square statistic is computed based on the log-likelihood value of the last iteration of the general model. Validity of the test is uncertain.</t>
  </si>
  <si>
    <r>
      <t>Coefficients</t>
    </r>
    <r>
      <rPr>
        <b/>
        <vertAlign val="superscript"/>
        <sz val="14"/>
        <color rgb="FF010205"/>
        <rFont val="Arial"/>
        <family val="2"/>
      </rPr>
      <t>a</t>
    </r>
  </si>
  <si>
    <t>Collinearity Statistics</t>
  </si>
  <si>
    <t>Tolerance</t>
  </si>
  <si>
    <t>VIF</t>
  </si>
  <si>
    <t>a. Dependent Variable: SimplifiedPainT1</t>
  </si>
  <si>
    <t xml:space="preserve">Count  </t>
  </si>
  <si>
    <t>Education x PainT1</t>
  </si>
  <si>
    <r>
      <t>4.543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5.12.</t>
  </si>
  <si>
    <t>Education x WeaknessT1</t>
  </si>
  <si>
    <r>
      <t>7.070</t>
    </r>
    <r>
      <rPr>
        <vertAlign val="superscript"/>
        <sz val="12"/>
        <color rgb="FF010205"/>
        <rFont val="Arial"/>
        <family val="2"/>
      </rPr>
      <t>a</t>
    </r>
  </si>
  <si>
    <t>a. 1 cells (11.1%) have expected count less than 5. The minimum expected count is 3.15.</t>
  </si>
  <si>
    <r>
      <t>14.459</t>
    </r>
    <r>
      <rPr>
        <vertAlign val="superscript"/>
        <sz val="12"/>
        <color rgb="FF010205"/>
        <rFont val="Arial"/>
        <family val="2"/>
      </rPr>
      <t>a</t>
    </r>
  </si>
  <si>
    <t>a. 2 cells (22.2%) have expected count less than 5. The minimum expected count is 2.33.</t>
  </si>
  <si>
    <t>Education x PainT2</t>
  </si>
  <si>
    <r>
      <t>15.423</t>
    </r>
    <r>
      <rPr>
        <vertAlign val="superscript"/>
        <sz val="12"/>
        <color rgb="FF010205"/>
        <rFont val="Arial"/>
        <family val="2"/>
      </rPr>
      <t>a</t>
    </r>
  </si>
  <si>
    <t>a. 3 cells (33.3%) have expected count less than 5. The minimum expected count is 1.35.</t>
  </si>
  <si>
    <t>Education x WeaknessT2</t>
  </si>
  <si>
    <t>SimplifiedPracticalProbT1</t>
  </si>
  <si>
    <r>
      <t>4.415</t>
    </r>
    <r>
      <rPr>
        <vertAlign val="superscript"/>
        <sz val="12"/>
        <color rgb="FF010205"/>
        <rFont val="Arial"/>
        <family val="2"/>
      </rPr>
      <t>a</t>
    </r>
  </si>
  <si>
    <t>a. 2 cells (22.2%) have expected count less than 5. The minimum expected count is 2.58.</t>
  </si>
  <si>
    <t>Education x RPFCT1</t>
  </si>
  <si>
    <t>SimplifiedInformedT1</t>
  </si>
  <si>
    <t>Education x InformedT1</t>
  </si>
  <si>
    <r>
      <t>11.100</t>
    </r>
    <r>
      <rPr>
        <vertAlign val="superscript"/>
        <sz val="12"/>
        <color rgb="FF010205"/>
        <rFont val="Arial"/>
        <family val="2"/>
      </rPr>
      <t>a</t>
    </r>
  </si>
  <si>
    <t>a. 1 cells (11.1%) have expected count less than 5. The minimum expected count is 4.52.</t>
  </si>
  <si>
    <t>SimplifiedDepressionT1</t>
  </si>
  <si>
    <t>Education x DepressionT1</t>
  </si>
  <si>
    <r>
      <t>2.092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6.48.</t>
  </si>
  <si>
    <t>SimplifiedAnxietyT1</t>
  </si>
  <si>
    <t>Education x AnxietyT1</t>
  </si>
  <si>
    <r>
      <t>1.512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6.03.</t>
  </si>
  <si>
    <t>SimplifiedPracticalProbT2</t>
  </si>
  <si>
    <t>Education x RPFCT2</t>
  </si>
  <si>
    <r>
      <t>3.065</t>
    </r>
    <r>
      <rPr>
        <vertAlign val="superscript"/>
        <sz val="12"/>
        <color rgb="FF010205"/>
        <rFont val="Arial"/>
        <family val="2"/>
      </rPr>
      <t>a</t>
    </r>
  </si>
  <si>
    <t>a. 6 cells (66.7%) have expected count less than 5. The minimum expected count is .78.</t>
  </si>
  <si>
    <t>SimplifiedInformedT2</t>
  </si>
  <si>
    <t>Education x InformedT2</t>
  </si>
  <si>
    <r>
      <t>3.845</t>
    </r>
    <r>
      <rPr>
        <vertAlign val="superscript"/>
        <sz val="12"/>
        <color rgb="FF010205"/>
        <rFont val="Arial"/>
        <family val="2"/>
      </rPr>
      <t>a</t>
    </r>
  </si>
  <si>
    <t>a. 3 cells (33.3%) have expected count less than 5. The minimum expected count is 1.46.</t>
  </si>
  <si>
    <t>SimplifiedDepressionT2</t>
  </si>
  <si>
    <t>Education x DepressionT2</t>
  </si>
  <si>
    <r>
      <t>1.489</t>
    </r>
    <r>
      <rPr>
        <vertAlign val="superscript"/>
        <sz val="12"/>
        <color rgb="FF010205"/>
        <rFont val="Arial"/>
        <family val="2"/>
      </rPr>
      <t>a</t>
    </r>
  </si>
  <si>
    <t>a. 2 cells (22.2%) have expected count less than 5. The minimum expected count is 1.78.</t>
  </si>
  <si>
    <t>SimplifiedAnxietyT2</t>
  </si>
  <si>
    <t>Education x AnxietyT2</t>
  </si>
  <si>
    <r>
      <t>1.362</t>
    </r>
    <r>
      <rPr>
        <vertAlign val="superscript"/>
        <sz val="12"/>
        <color rgb="FF010205"/>
        <rFont val="Arial"/>
        <family val="2"/>
      </rPr>
      <t>a</t>
    </r>
  </si>
  <si>
    <t>a. 2 cells (22.2%) have expected count less than 5. The minimum expected count is 2.00.</t>
  </si>
  <si>
    <r>
      <t>3.935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6.45.</t>
  </si>
  <si>
    <t>Income x RPFCT1</t>
  </si>
  <si>
    <t>Income x InformedT1</t>
  </si>
  <si>
    <r>
      <t>7.986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11.66.</t>
  </si>
  <si>
    <t>Income x DepressionT1</t>
  </si>
  <si>
    <r>
      <t>4.903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15.42.</t>
  </si>
  <si>
    <r>
      <t>7.333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14.29.</t>
  </si>
  <si>
    <t>Income x AnxietyT1</t>
  </si>
  <si>
    <t>Income x RPFCT2</t>
  </si>
  <si>
    <r>
      <t>4.880</t>
    </r>
    <r>
      <rPr>
        <vertAlign val="superscript"/>
        <sz val="12"/>
        <color rgb="FF010205"/>
        <rFont val="Arial"/>
        <family val="2"/>
      </rPr>
      <t>a</t>
    </r>
  </si>
  <si>
    <t>a. 3 cells (50.0%) have expected count less than 5. The minimum expected count is 2.29.</t>
  </si>
  <si>
    <t>Income x InformedT2</t>
  </si>
  <si>
    <r>
      <t>2.529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5.00.</t>
  </si>
  <si>
    <t>Income x DepressionT2</t>
  </si>
  <si>
    <r>
      <t>2.756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6.10.</t>
  </si>
  <si>
    <t>Income x AnxietyT2</t>
  </si>
  <si>
    <r>
      <t>7.856</t>
    </r>
    <r>
      <rPr>
        <vertAlign val="superscript"/>
        <sz val="12"/>
        <color rgb="FF010205"/>
        <rFont val="Arial"/>
        <family val="2"/>
      </rPr>
      <t>a</t>
    </r>
  </si>
  <si>
    <t>No</t>
  </si>
  <si>
    <t>Yes</t>
  </si>
  <si>
    <t>Slum x RPFCT1</t>
  </si>
  <si>
    <r>
      <t>.567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1.50.</t>
  </si>
  <si>
    <t>Slum x InformedT1</t>
  </si>
  <si>
    <r>
      <t>1.084</t>
    </r>
    <r>
      <rPr>
        <vertAlign val="superscript"/>
        <sz val="12"/>
        <color rgb="FF010205"/>
        <rFont val="Arial"/>
        <family val="2"/>
      </rPr>
      <t>a</t>
    </r>
  </si>
  <si>
    <t>a. 1 cells (16.7%) have expected count less than 5. The minimum expected count is 2.71.</t>
  </si>
  <si>
    <t>Slum x DepressionT1</t>
  </si>
  <si>
    <r>
      <t>6.971</t>
    </r>
    <r>
      <rPr>
        <vertAlign val="superscript"/>
        <sz val="12"/>
        <color rgb="FF010205"/>
        <rFont val="Arial"/>
        <family val="2"/>
      </rPr>
      <t>a</t>
    </r>
  </si>
  <si>
    <t>a. 1 cells (16.7%) have expected count less than 5. The minimum expected count is 3.76.</t>
  </si>
  <si>
    <t>Slum x AnxietyT1</t>
  </si>
  <si>
    <r>
      <t>4.534</t>
    </r>
    <r>
      <rPr>
        <vertAlign val="superscript"/>
        <sz val="12"/>
        <color rgb="FF010205"/>
        <rFont val="Arial"/>
        <family val="2"/>
      </rPr>
      <t>a</t>
    </r>
  </si>
  <si>
    <t>a. 1 cells (16.7%) have expected count less than 5. The minimum expected count is 3.50.</t>
  </si>
  <si>
    <r>
      <t>.083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.77.</t>
  </si>
  <si>
    <t>Slum x RPFCT2</t>
  </si>
  <si>
    <t>Slum x InformedT2</t>
  </si>
  <si>
    <r>
      <t>.182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1.56.</t>
  </si>
  <si>
    <t>Slum x DepressionT2</t>
  </si>
  <si>
    <r>
      <t>3.795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1.76.</t>
  </si>
  <si>
    <t>Not at all</t>
  </si>
  <si>
    <t>Somewhat/Moderate</t>
  </si>
  <si>
    <t>Often/Severe</t>
  </si>
  <si>
    <t>Slum x AnxietyT2</t>
  </si>
  <si>
    <r>
      <t>1.747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1.98.</t>
  </si>
  <si>
    <t>Slum x PainT1</t>
  </si>
  <si>
    <r>
      <t>4.013</t>
    </r>
    <r>
      <rPr>
        <vertAlign val="superscript"/>
        <sz val="12"/>
        <color rgb="FF010205"/>
        <rFont val="Arial"/>
        <family val="2"/>
      </rPr>
      <t>a</t>
    </r>
  </si>
  <si>
    <t>a. 1 cells (16.7%) have expected count less than 5. The minimum expected count is 2.98.</t>
  </si>
  <si>
    <t>Slum x WeaknessT1</t>
  </si>
  <si>
    <r>
      <t>6.047</t>
    </r>
    <r>
      <rPr>
        <vertAlign val="superscript"/>
        <sz val="12"/>
        <color rgb="FF010205"/>
        <rFont val="Arial"/>
        <family val="2"/>
      </rPr>
      <t>a</t>
    </r>
  </si>
  <si>
    <t>a. 1 cells (16.7%) have expected count less than 5. The minimum expected count is 1.79.</t>
  </si>
  <si>
    <t>Slum x PainT2</t>
  </si>
  <si>
    <r>
      <t>.319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2.31.</t>
  </si>
  <si>
    <t>Slum x WeaknessT2</t>
  </si>
  <si>
    <r>
      <t>.520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1.33.</t>
  </si>
  <si>
    <t>CollapseChangeSimplifiedPain</t>
  </si>
  <si>
    <t>None/Primary</t>
  </si>
  <si>
    <t>Secondary</t>
  </si>
  <si>
    <t>Tertiary</t>
  </si>
  <si>
    <t>Education x ChangePain</t>
  </si>
  <si>
    <r>
      <t>3.687</t>
    </r>
    <r>
      <rPr>
        <vertAlign val="superscript"/>
        <sz val="12"/>
        <color rgb="FF010205"/>
        <rFont val="Arial"/>
        <family val="2"/>
      </rPr>
      <t>a</t>
    </r>
  </si>
  <si>
    <t>CollapseChangeSimplifiedWeak</t>
  </si>
  <si>
    <t>Education x ChangeWeakness</t>
  </si>
  <si>
    <r>
      <t>9.884</t>
    </r>
    <r>
      <rPr>
        <vertAlign val="superscript"/>
        <sz val="12"/>
        <color rgb="FF010205"/>
        <rFont val="Arial"/>
        <family val="2"/>
      </rPr>
      <t>a</t>
    </r>
  </si>
  <si>
    <t>a. 2 cells (22.2%) have expected count less than 5. The minimum expected count is 1.81.</t>
  </si>
  <si>
    <t>CollapseChangeSimplifiedPractical</t>
  </si>
  <si>
    <t>Coping</t>
  </si>
  <si>
    <t>Not coping</t>
  </si>
  <si>
    <t>Income x ChangeRPFC</t>
  </si>
  <si>
    <r>
      <t>4.104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3.43.</t>
  </si>
  <si>
    <t>CollaspedChangeSimplifiedInformed</t>
  </si>
  <si>
    <t>Deterioration</t>
  </si>
  <si>
    <t>Same</t>
  </si>
  <si>
    <t>Improvement</t>
  </si>
  <si>
    <t>Income x ChangeInformed</t>
  </si>
  <si>
    <r>
      <t>.702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8.85.</t>
  </si>
  <si>
    <t>CollapseChangedSimplifiedAnxiety</t>
  </si>
  <si>
    <t>Income x ChangeAnxiety</t>
  </si>
  <si>
    <r>
      <t>1.227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6.86.</t>
  </si>
  <si>
    <t>CollapseChangeSimplifiedDepression</t>
  </si>
  <si>
    <t>Income x ChangeDepression</t>
  </si>
  <si>
    <r>
      <t>.650</t>
    </r>
    <r>
      <rPr>
        <vertAlign val="superscript"/>
        <sz val="12"/>
        <color rgb="FF010205"/>
        <rFont val="Arial"/>
        <family val="2"/>
      </rPr>
      <t>a</t>
    </r>
  </si>
  <si>
    <t>Education x ChangeRPFC</t>
  </si>
  <si>
    <r>
      <t>.320</t>
    </r>
    <r>
      <rPr>
        <vertAlign val="superscript"/>
        <sz val="12"/>
        <color rgb="FF010205"/>
        <rFont val="Arial"/>
        <family val="2"/>
      </rPr>
      <t>a</t>
    </r>
  </si>
  <si>
    <t>a. 4 cells (44.4%) have expected count less than 5. The minimum expected count is 1.11.</t>
  </si>
  <si>
    <t>Education x ChangeInformed</t>
  </si>
  <si>
    <r>
      <t>5.257</t>
    </r>
    <r>
      <rPr>
        <vertAlign val="superscript"/>
        <sz val="12"/>
        <color rgb="FF010205"/>
        <rFont val="Arial"/>
        <family val="2"/>
      </rPr>
      <t>a</t>
    </r>
  </si>
  <si>
    <t>Education x ChangeDepression</t>
  </si>
  <si>
    <r>
      <t>2.271</t>
    </r>
    <r>
      <rPr>
        <vertAlign val="superscript"/>
        <sz val="12"/>
        <color rgb="FF010205"/>
        <rFont val="Arial"/>
        <family val="2"/>
      </rPr>
      <t>a</t>
    </r>
  </si>
  <si>
    <t>Income x ChangePain</t>
  </si>
  <si>
    <r>
      <t>1.417</t>
    </r>
    <r>
      <rPr>
        <vertAlign val="superscript"/>
        <sz val="12"/>
        <color rgb="FF010205"/>
        <rFont val="Arial"/>
        <family val="2"/>
      </rPr>
      <t>a</t>
    </r>
  </si>
  <si>
    <t>Income x ChangeWeakness</t>
  </si>
  <si>
    <r>
      <t>1.809</t>
    </r>
    <r>
      <rPr>
        <vertAlign val="superscript"/>
        <sz val="12"/>
        <color rgb="FF010205"/>
        <rFont val="Arial"/>
        <family val="2"/>
      </rPr>
      <t>a</t>
    </r>
  </si>
  <si>
    <t>a. 0 cells (.0%) have expected count less than 5. The minimum expected count is 6.60.</t>
  </si>
  <si>
    <t>Slum x ChangeRPFC</t>
  </si>
  <si>
    <r>
      <t>1.897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1.10.</t>
  </si>
  <si>
    <t>Slum x ChangeInformed</t>
  </si>
  <si>
    <r>
      <t>1.339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2.56.</t>
  </si>
  <si>
    <t>Slum x ChangeAnxiety</t>
  </si>
  <si>
    <r>
      <t>2.678</t>
    </r>
    <r>
      <rPr>
        <vertAlign val="superscript"/>
        <sz val="12"/>
        <color rgb="FF010205"/>
        <rFont val="Arial"/>
        <family val="2"/>
      </rPr>
      <t>a</t>
    </r>
  </si>
  <si>
    <t>Slum x ChangeDepression</t>
  </si>
  <si>
    <r>
      <t>.595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2.09.</t>
  </si>
  <si>
    <t>Slum x ChangePain</t>
  </si>
  <si>
    <r>
      <t>4.253</t>
    </r>
    <r>
      <rPr>
        <vertAlign val="superscript"/>
        <sz val="12"/>
        <color rgb="FF010205"/>
        <rFont val="Arial"/>
        <family val="2"/>
      </rPr>
      <t>a</t>
    </r>
  </si>
  <si>
    <t>Slum x ChangeWeak</t>
  </si>
  <si>
    <r>
      <t>.198</t>
    </r>
    <r>
      <rPr>
        <vertAlign val="superscript"/>
        <sz val="12"/>
        <color rgb="FF010205"/>
        <rFont val="Arial"/>
        <family val="2"/>
      </rPr>
      <t>a</t>
    </r>
  </si>
  <si>
    <t>a. 2 cells (33.3%) have expected count less than 5. The minimum expected count is 1.75.</t>
  </si>
  <si>
    <t>FollowUp</t>
  </si>
  <si>
    <t>Exact Sig. (2-sided)</t>
  </si>
  <si>
    <t>Exact Sig. (1-sided)</t>
  </si>
  <si>
    <r>
      <t>.095</t>
    </r>
    <r>
      <rPr>
        <vertAlign val="superscript"/>
        <sz val="12"/>
        <color rgb="FF010205"/>
        <rFont val="Arial"/>
        <family val="2"/>
      </rPr>
      <t>a</t>
    </r>
  </si>
  <si>
    <r>
      <t>Continuity Correction</t>
    </r>
    <r>
      <rPr>
        <vertAlign val="superscript"/>
        <sz val="12"/>
        <color rgb="FF264A60"/>
        <rFont val="Arial"/>
        <family val="2"/>
      </rPr>
      <t>b</t>
    </r>
  </si>
  <si>
    <t>Fisher's Exact Test</t>
  </si>
  <si>
    <t>a. 0 cells (0.0%) have expected count less than 5. The minimum expected count is 39.86.</t>
  </si>
  <si>
    <t>b. Computed only for a 2x2 table</t>
  </si>
  <si>
    <t>FollowUp x Income</t>
  </si>
  <si>
    <t>FollowUp x Education</t>
  </si>
  <si>
    <r>
      <t>2.445</t>
    </r>
    <r>
      <rPr>
        <vertAlign val="superscript"/>
        <sz val="12"/>
        <color rgb="FF010205"/>
        <rFont val="Arial"/>
        <family val="2"/>
      </rPr>
      <t>a</t>
    </r>
  </si>
  <si>
    <t>a. 0 cells (0.0%) have expected count less than 5. The minimum expected count is 16.42.</t>
  </si>
  <si>
    <t>FollowUp x Slum</t>
  </si>
  <si>
    <r>
      <t>1.186</t>
    </r>
    <r>
      <rPr>
        <vertAlign val="superscript"/>
        <sz val="12"/>
        <color rgb="FF010205"/>
        <rFont val="Arial"/>
        <family val="2"/>
      </rPr>
      <t>a</t>
    </r>
  </si>
  <si>
    <t>a. 0 cells (0.0%) have expected count less than 5. The minimum expected count is 9.6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4"/>
      <color rgb="FF010205"/>
      <name val="Arial"/>
      <family val="2"/>
    </font>
    <font>
      <sz val="12"/>
      <color rgb="FF264A60"/>
      <name val="Arial"/>
      <family val="2"/>
    </font>
    <font>
      <sz val="12"/>
      <color rgb="FF010205"/>
      <name val="Arial"/>
      <family val="2"/>
    </font>
    <font>
      <sz val="12"/>
      <color theme="1"/>
      <name val="Times New Roman"/>
      <family val="1"/>
    </font>
    <font>
      <vertAlign val="superscript"/>
      <sz val="12"/>
      <color rgb="FF010205"/>
      <name val="Arial"/>
      <family val="2"/>
    </font>
    <font>
      <b/>
      <vertAlign val="superscript"/>
      <sz val="14"/>
      <color rgb="FF010205"/>
      <name val="Arial"/>
      <family val="2"/>
    </font>
    <font>
      <sz val="12"/>
      <color theme="1"/>
      <name val="Aptos"/>
    </font>
    <font>
      <vertAlign val="superscript"/>
      <sz val="12"/>
      <color rgb="FF264A6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F9F9FB"/>
        <bgColor indexed="64"/>
      </patternFill>
    </fill>
  </fills>
  <borders count="12">
    <border>
      <left/>
      <right/>
      <top/>
      <bottom/>
      <diagonal/>
    </border>
    <border>
      <left/>
      <right style="medium">
        <color rgb="FFE0E0E0"/>
      </right>
      <top/>
      <bottom/>
      <diagonal/>
    </border>
    <border>
      <left/>
      <right style="medium">
        <color rgb="FFE0E0E0"/>
      </right>
      <top/>
      <bottom style="medium">
        <color rgb="FF152935"/>
      </bottom>
      <diagonal/>
    </border>
    <border>
      <left/>
      <right/>
      <top style="medium">
        <color rgb="FF152935"/>
      </top>
      <bottom style="medium">
        <color rgb="FFAEAEAE"/>
      </bottom>
      <diagonal/>
    </border>
    <border>
      <left/>
      <right/>
      <top style="medium">
        <color rgb="FF152935"/>
      </top>
      <bottom/>
      <diagonal/>
    </border>
    <border>
      <left/>
      <right/>
      <top/>
      <bottom style="medium">
        <color rgb="FFAEAEAE"/>
      </bottom>
      <diagonal/>
    </border>
    <border>
      <left/>
      <right style="medium">
        <color rgb="FFE0E0E0"/>
      </right>
      <top/>
      <bottom style="medium">
        <color rgb="FFAEAEAE"/>
      </bottom>
      <diagonal/>
    </border>
    <border>
      <left/>
      <right/>
      <top/>
      <bottom style="medium">
        <color rgb="FF152935"/>
      </bottom>
      <diagonal/>
    </border>
    <border>
      <left style="medium">
        <color rgb="FFE0E0E0"/>
      </left>
      <right/>
      <top/>
      <bottom/>
      <diagonal/>
    </border>
    <border>
      <left style="medium">
        <color rgb="FFE0E0E0"/>
      </left>
      <right/>
      <top/>
      <bottom style="medium">
        <color rgb="FF152935"/>
      </bottom>
      <diagonal/>
    </border>
    <border>
      <left/>
      <right/>
      <top style="medium">
        <color rgb="FFAEAEAE"/>
      </top>
      <bottom style="medium">
        <color rgb="FF152935"/>
      </bottom>
      <diagonal/>
    </border>
    <border>
      <left/>
      <right style="medium">
        <color rgb="FFE0E0E0"/>
      </right>
      <top style="medium">
        <color rgb="FF152935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0" fontId="0" fillId="0" borderId="0" xfId="0" applyNumberFormat="1"/>
    <xf numFmtId="0" fontId="2" fillId="2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vertical="center" wrapText="1"/>
    </xf>
    <xf numFmtId="0" fontId="3" fillId="4" borderId="6" xfId="0" applyFont="1" applyFill="1" applyBorder="1" applyAlignment="1">
      <alignment horizontal="right" vertical="center" wrapText="1"/>
    </xf>
    <xf numFmtId="0" fontId="3" fillId="4" borderId="3" xfId="0" applyFont="1" applyFill="1" applyBorder="1" applyAlignment="1">
      <alignment horizontal="right" vertical="center" wrapText="1"/>
    </xf>
    <xf numFmtId="0" fontId="2" fillId="3" borderId="5" xfId="0" applyFont="1" applyFill="1" applyBorder="1" applyAlignment="1">
      <alignment vertical="center" wrapText="1"/>
    </xf>
    <xf numFmtId="0" fontId="3" fillId="4" borderId="5" xfId="0" applyFont="1" applyFill="1" applyBorder="1" applyAlignment="1">
      <alignment horizontal="right" vertical="center" wrapText="1"/>
    </xf>
    <xf numFmtId="0" fontId="3" fillId="4" borderId="2" xfId="0" applyFont="1" applyFill="1" applyBorder="1" applyAlignment="1">
      <alignment horizontal="right" vertical="center" wrapText="1"/>
    </xf>
    <xf numFmtId="0" fontId="3" fillId="4" borderId="7" xfId="0" applyFont="1" applyFill="1" applyBorder="1" applyAlignment="1">
      <alignment horizontal="right" vertical="center" wrapText="1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4" fillId="2" borderId="7" xfId="0" applyFont="1" applyFill="1" applyBorder="1" applyAlignment="1">
      <alignment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vertical="center" wrapText="1"/>
    </xf>
    <xf numFmtId="0" fontId="2" fillId="3" borderId="5" xfId="0" applyFont="1" applyFill="1" applyBorder="1" applyAlignment="1">
      <alignment vertical="center" wrapText="1"/>
    </xf>
    <xf numFmtId="0" fontId="2" fillId="3" borderId="10" xfId="0" applyFont="1" applyFill="1" applyBorder="1" applyAlignment="1">
      <alignment vertical="center" wrapText="1"/>
    </xf>
    <xf numFmtId="0" fontId="2" fillId="3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$1:$C$2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3:$B$6</c:f>
              <c:strCache>
                <c:ptCount val="4"/>
                <c:pt idx="0">
                  <c:v>Pain</c:v>
                </c:pt>
                <c:pt idx="1">
                  <c:v>Weakness</c:v>
                </c:pt>
                <c:pt idx="2">
                  <c:v>Depression</c:v>
                </c:pt>
                <c:pt idx="3">
                  <c:v>Anxiety</c:v>
                </c:pt>
              </c:strCache>
            </c:strRef>
          </c:cat>
          <c:val>
            <c:numRef>
              <c:f>[1]Sheet1!$C$3:$C$6</c:f>
              <c:numCache>
                <c:formatCode>General</c:formatCode>
                <c:ptCount val="4"/>
                <c:pt idx="0">
                  <c:v>0.14199999999999999</c:v>
                </c:pt>
                <c:pt idx="1">
                  <c:v>0.09</c:v>
                </c:pt>
                <c:pt idx="2">
                  <c:v>0.17899999999999999</c:v>
                </c:pt>
                <c:pt idx="3">
                  <c:v>0.16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18-044E-BEB4-B3C16FA33237}"/>
            </c:ext>
          </c:extLst>
        </c:ser>
        <c:ser>
          <c:idx val="1"/>
          <c:order val="1"/>
          <c:tx>
            <c:strRef>
              <c:f>[1]Sheet1!$D$1:$D$2</c:f>
              <c:strCache>
                <c:ptCount val="1"/>
                <c:pt idx="0">
                  <c:v>Mild/Mode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A$3:$B$6</c:f>
              <c:strCache>
                <c:ptCount val="4"/>
                <c:pt idx="0">
                  <c:v>Pain</c:v>
                </c:pt>
                <c:pt idx="1">
                  <c:v>Weakness</c:v>
                </c:pt>
                <c:pt idx="2">
                  <c:v>Depression</c:v>
                </c:pt>
                <c:pt idx="3">
                  <c:v>Anxiety</c:v>
                </c:pt>
              </c:strCache>
            </c:strRef>
          </c:cat>
          <c:val>
            <c:numRef>
              <c:f>[1]Sheet1!$D$3:$D$6</c:f>
              <c:numCache>
                <c:formatCode>General</c:formatCode>
                <c:ptCount val="4"/>
                <c:pt idx="0">
                  <c:v>0.47499999999999998</c:v>
                </c:pt>
                <c:pt idx="1">
                  <c:v>0.39300000000000002</c:v>
                </c:pt>
                <c:pt idx="2">
                  <c:v>0.42099999999999999</c:v>
                </c:pt>
                <c:pt idx="3">
                  <c:v>0.338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18-044E-BEB4-B3C16FA33237}"/>
            </c:ext>
          </c:extLst>
        </c:ser>
        <c:ser>
          <c:idx val="2"/>
          <c:order val="2"/>
          <c:tx>
            <c:strRef>
              <c:f>[1]Sheet1!$E$1:$E$2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A$3:$B$6</c:f>
              <c:strCache>
                <c:ptCount val="4"/>
                <c:pt idx="0">
                  <c:v>Pain</c:v>
                </c:pt>
                <c:pt idx="1">
                  <c:v>Weakness</c:v>
                </c:pt>
                <c:pt idx="2">
                  <c:v>Depression</c:v>
                </c:pt>
                <c:pt idx="3">
                  <c:v>Anxiety</c:v>
                </c:pt>
              </c:strCache>
            </c:strRef>
          </c:cat>
          <c:val>
            <c:numRef>
              <c:f>[1]Sheet1!$E$3:$E$6</c:f>
              <c:numCache>
                <c:formatCode>General</c:formatCode>
                <c:ptCount val="4"/>
                <c:pt idx="0">
                  <c:v>0.38300000000000001</c:v>
                </c:pt>
                <c:pt idx="1">
                  <c:v>0.51700000000000002</c:v>
                </c:pt>
                <c:pt idx="2">
                  <c:v>0.4</c:v>
                </c:pt>
                <c:pt idx="3">
                  <c:v>0.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18-044E-BEB4-B3C16FA33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3900736"/>
        <c:axId val="403902448"/>
      </c:barChart>
      <c:catAx>
        <c:axId val="403900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902448"/>
        <c:crosses val="autoZero"/>
        <c:auto val="1"/>
        <c:lblAlgn val="ctr"/>
        <c:lblOffset val="100"/>
        <c:noMultiLvlLbl val="0"/>
      </c:catAx>
      <c:valAx>
        <c:axId val="403902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900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874</xdr:colOff>
      <xdr:row>2</xdr:row>
      <xdr:rowOff>87678</xdr:rowOff>
    </xdr:from>
    <xdr:to>
      <xdr:col>14</xdr:col>
      <xdr:colOff>61056</xdr:colOff>
      <xdr:row>23</xdr:row>
      <xdr:rowOff>366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E954FC-1E97-7C4E-96AD-4C7B1D9132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Scholarly%20Figures.xlsx" TargetMode="External"/><Relationship Id="rId2" Type="http://schemas.openxmlformats.org/officeDocument/2006/relationships/externalLinkPath" Target="/Users/ishaanrahman/Desktop/Scholarly%20Figures.xlsx" TargetMode="External"/><Relationship Id="rId1" Type="http://schemas.openxmlformats.org/officeDocument/2006/relationships/externalLinkPath" Target="/Users/ishaanrahman/Desktop/Scholarly%20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1"/>
    </sheetNames>
    <sheetDataSet>
      <sheetData sheetId="0">
        <row r="2">
          <cell r="C2" t="str">
            <v>None</v>
          </cell>
          <cell r="D2" t="str">
            <v>Mild/Moderate</v>
          </cell>
          <cell r="E2" t="str">
            <v>Severe</v>
          </cell>
        </row>
        <row r="3">
          <cell r="B3" t="str">
            <v>Pain</v>
          </cell>
          <cell r="C3">
            <v>0.14199999999999999</v>
          </cell>
          <cell r="D3">
            <v>0.47499999999999998</v>
          </cell>
          <cell r="E3">
            <v>0.38300000000000001</v>
          </cell>
        </row>
        <row r="4">
          <cell r="B4" t="str">
            <v>Weakness</v>
          </cell>
          <cell r="C4">
            <v>0.09</v>
          </cell>
          <cell r="D4">
            <v>0.39300000000000002</v>
          </cell>
          <cell r="E4">
            <v>0.51700000000000002</v>
          </cell>
        </row>
        <row r="5">
          <cell r="B5" t="str">
            <v>Depression</v>
          </cell>
          <cell r="C5">
            <v>0.17899999999999999</v>
          </cell>
          <cell r="D5">
            <v>0.42099999999999999</v>
          </cell>
          <cell r="E5">
            <v>0.4</v>
          </cell>
        </row>
        <row r="6">
          <cell r="B6" t="str">
            <v>Anxiety</v>
          </cell>
          <cell r="C6">
            <v>0.16700000000000001</v>
          </cell>
          <cell r="D6">
            <v>0.33800000000000002</v>
          </cell>
          <cell r="E6">
            <v>0.49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B8583-B066-D74E-BD48-7082DC656E45}">
  <dimension ref="A1:M523"/>
  <sheetViews>
    <sheetView tabSelected="1" topLeftCell="A498" workbookViewId="0">
      <selection activeCell="F520" sqref="F520"/>
    </sheetView>
  </sheetViews>
  <sheetFormatPr baseColWidth="10" defaultRowHeight="16" x14ac:dyDescent="0.2"/>
  <cols>
    <col min="1" max="1" width="30.6640625" customWidth="1"/>
    <col min="2" max="2" width="17.1640625" customWidth="1"/>
  </cols>
  <sheetData>
    <row r="1" spans="1:11" ht="18" x14ac:dyDescent="0.2">
      <c r="A1" s="1" t="s">
        <v>105</v>
      </c>
    </row>
    <row r="2" spans="1:11" ht="16" customHeight="1" x14ac:dyDescent="0.2">
      <c r="A2" s="16"/>
      <c r="B2" s="16"/>
      <c r="C2" s="18" t="s">
        <v>102</v>
      </c>
      <c r="D2" s="18"/>
      <c r="E2" s="19"/>
      <c r="F2" s="20" t="s">
        <v>103</v>
      </c>
      <c r="G2" s="2"/>
      <c r="H2" s="3" t="s">
        <v>106</v>
      </c>
    </row>
    <row r="3" spans="1:11" ht="17" thickBot="1" x14ac:dyDescent="0.25">
      <c r="A3" s="17"/>
      <c r="B3" s="17"/>
      <c r="C3" s="6">
        <v>0</v>
      </c>
      <c r="D3" s="6">
        <v>1</v>
      </c>
      <c r="E3" s="6">
        <v>2</v>
      </c>
      <c r="F3" s="21"/>
      <c r="H3" s="4"/>
      <c r="I3" s="2" t="s">
        <v>107</v>
      </c>
      <c r="J3" s="2" t="s">
        <v>40</v>
      </c>
      <c r="K3" s="2" t="s">
        <v>108</v>
      </c>
    </row>
    <row r="4" spans="1:11" ht="19" thickBot="1" x14ac:dyDescent="0.25">
      <c r="A4" s="22" t="s">
        <v>104</v>
      </c>
      <c r="B4" s="7">
        <v>1</v>
      </c>
      <c r="C4" s="8">
        <v>17</v>
      </c>
      <c r="D4" s="8">
        <v>44</v>
      </c>
      <c r="E4" s="8">
        <v>27</v>
      </c>
      <c r="F4" s="9">
        <v>88</v>
      </c>
      <c r="G4" s="3"/>
      <c r="H4" s="2" t="s">
        <v>109</v>
      </c>
      <c r="I4" s="3" t="s">
        <v>110</v>
      </c>
      <c r="J4" s="3">
        <v>2</v>
      </c>
      <c r="K4" s="3">
        <v>7.6999999999999999E-2</v>
      </c>
    </row>
    <row r="5" spans="1:11" ht="17" thickBot="1" x14ac:dyDescent="0.25">
      <c r="A5" s="23"/>
      <c r="B5" s="10">
        <v>2</v>
      </c>
      <c r="C5" s="8">
        <v>16</v>
      </c>
      <c r="D5" s="8">
        <v>67</v>
      </c>
      <c r="E5" s="8">
        <v>63</v>
      </c>
      <c r="F5" s="11">
        <v>146</v>
      </c>
      <c r="G5" s="3"/>
      <c r="H5" s="2" t="s">
        <v>111</v>
      </c>
      <c r="I5" s="3">
        <v>5.1150000000000002</v>
      </c>
      <c r="J5" s="3">
        <v>2</v>
      </c>
      <c r="K5" s="3">
        <v>7.8E-2</v>
      </c>
    </row>
    <row r="6" spans="1:11" ht="17" customHeight="1" thickBot="1" x14ac:dyDescent="0.25">
      <c r="A6" s="24" t="s">
        <v>103</v>
      </c>
      <c r="B6" s="24"/>
      <c r="C6" s="12">
        <v>33</v>
      </c>
      <c r="D6" s="12">
        <v>111</v>
      </c>
      <c r="E6" s="12">
        <v>90</v>
      </c>
      <c r="F6" s="13">
        <v>234</v>
      </c>
      <c r="G6" s="3"/>
      <c r="H6" s="2" t="s">
        <v>112</v>
      </c>
      <c r="I6" s="3">
        <v>5.0860000000000003</v>
      </c>
      <c r="J6" s="3">
        <v>1</v>
      </c>
      <c r="K6" s="3">
        <v>2.4E-2</v>
      </c>
    </row>
    <row r="7" spans="1:11" x14ac:dyDescent="0.2">
      <c r="A7" s="2"/>
      <c r="B7" s="3"/>
      <c r="C7" s="3"/>
      <c r="D7" s="3"/>
      <c r="E7" s="3"/>
      <c r="G7" s="3"/>
      <c r="H7" s="2" t="s">
        <v>113</v>
      </c>
      <c r="I7" s="3">
        <v>234</v>
      </c>
      <c r="J7" s="4"/>
      <c r="K7" s="4"/>
    </row>
    <row r="8" spans="1:11" ht="18" x14ac:dyDescent="0.2">
      <c r="A8" s="1"/>
      <c r="E8" s="3"/>
      <c r="F8" s="3"/>
      <c r="G8" s="3"/>
      <c r="H8" s="3" t="s">
        <v>114</v>
      </c>
    </row>
    <row r="9" spans="1:11" x14ac:dyDescent="0.2">
      <c r="A9" s="4"/>
      <c r="B9" s="2"/>
      <c r="C9" s="2"/>
      <c r="D9" s="2"/>
      <c r="E9" s="3"/>
      <c r="F9" s="3"/>
      <c r="G9" s="3"/>
      <c r="H9" s="3"/>
    </row>
    <row r="10" spans="1:11" ht="18" x14ac:dyDescent="0.2">
      <c r="A10" s="1" t="s">
        <v>116</v>
      </c>
      <c r="G10" s="3"/>
      <c r="H10" s="3"/>
    </row>
    <row r="11" spans="1:11" ht="16" customHeight="1" x14ac:dyDescent="0.2">
      <c r="A11" s="16"/>
      <c r="B11" s="16"/>
      <c r="C11" s="18" t="s">
        <v>115</v>
      </c>
      <c r="D11" s="18"/>
      <c r="E11" s="19"/>
      <c r="F11" s="20" t="s">
        <v>103</v>
      </c>
      <c r="G11" s="3"/>
      <c r="H11" s="3" t="s">
        <v>106</v>
      </c>
    </row>
    <row r="12" spans="1:11" ht="17" thickBot="1" x14ac:dyDescent="0.25">
      <c r="A12" s="17"/>
      <c r="B12" s="17"/>
      <c r="C12" s="6">
        <v>0</v>
      </c>
      <c r="D12" s="6">
        <v>1</v>
      </c>
      <c r="E12" s="6">
        <v>2</v>
      </c>
      <c r="F12" s="21"/>
      <c r="G12" s="3"/>
      <c r="H12" s="4"/>
      <c r="I12" s="2" t="s">
        <v>107</v>
      </c>
      <c r="J12" s="2" t="s">
        <v>40</v>
      </c>
      <c r="K12" s="2" t="s">
        <v>108</v>
      </c>
    </row>
    <row r="13" spans="1:11" ht="19" thickBot="1" x14ac:dyDescent="0.25">
      <c r="A13" s="22" t="s">
        <v>104</v>
      </c>
      <c r="B13" s="7">
        <v>1</v>
      </c>
      <c r="C13" s="8">
        <v>15</v>
      </c>
      <c r="D13" s="8">
        <v>39</v>
      </c>
      <c r="E13" s="8">
        <v>33</v>
      </c>
      <c r="F13" s="9">
        <v>87</v>
      </c>
      <c r="G13" s="3"/>
      <c r="H13" s="2" t="s">
        <v>109</v>
      </c>
      <c r="I13" s="3" t="s">
        <v>117</v>
      </c>
      <c r="J13" s="3">
        <v>2</v>
      </c>
      <c r="K13" s="3" t="s">
        <v>6</v>
      </c>
    </row>
    <row r="14" spans="1:11" ht="17" thickBot="1" x14ac:dyDescent="0.25">
      <c r="A14" s="23"/>
      <c r="B14" s="10">
        <v>2</v>
      </c>
      <c r="C14" s="8">
        <v>6</v>
      </c>
      <c r="D14" s="8">
        <v>50</v>
      </c>
      <c r="E14" s="8">
        <v>85</v>
      </c>
      <c r="F14" s="11">
        <v>141</v>
      </c>
      <c r="G14" s="3"/>
      <c r="H14" s="2" t="s">
        <v>111</v>
      </c>
      <c r="I14" s="3">
        <v>16.157</v>
      </c>
      <c r="J14" s="3">
        <v>2</v>
      </c>
      <c r="K14" s="3" t="s">
        <v>6</v>
      </c>
    </row>
    <row r="15" spans="1:11" ht="17" thickBot="1" x14ac:dyDescent="0.25">
      <c r="A15" s="24" t="s">
        <v>103</v>
      </c>
      <c r="B15" s="24"/>
      <c r="C15" s="12">
        <v>21</v>
      </c>
      <c r="D15" s="12">
        <v>89</v>
      </c>
      <c r="E15" s="12">
        <v>118</v>
      </c>
      <c r="F15" s="13">
        <v>228</v>
      </c>
      <c r="G15" s="3"/>
      <c r="H15" s="2" t="s">
        <v>112</v>
      </c>
      <c r="I15" s="3">
        <v>15.606</v>
      </c>
      <c r="J15" s="3">
        <v>1</v>
      </c>
      <c r="K15" s="3" t="s">
        <v>6</v>
      </c>
    </row>
    <row r="16" spans="1:11" x14ac:dyDescent="0.2">
      <c r="A16" s="2"/>
      <c r="B16" s="3"/>
      <c r="C16" s="3"/>
      <c r="D16" s="3"/>
      <c r="E16" s="3"/>
      <c r="G16" s="3"/>
      <c r="H16" s="2" t="s">
        <v>113</v>
      </c>
      <c r="I16" s="3">
        <v>228</v>
      </c>
      <c r="J16" s="4"/>
      <c r="K16" s="4"/>
    </row>
    <row r="17" spans="1:11" x14ac:dyDescent="0.2">
      <c r="A17" s="2"/>
      <c r="B17" s="3"/>
      <c r="C17" s="3"/>
      <c r="D17" s="3"/>
      <c r="E17" s="3"/>
      <c r="F17" s="3"/>
      <c r="G17" s="3"/>
      <c r="H17" s="3" t="s">
        <v>118</v>
      </c>
    </row>
    <row r="18" spans="1:11" ht="18" x14ac:dyDescent="0.2">
      <c r="A18" s="1" t="s">
        <v>121</v>
      </c>
      <c r="H18" s="3"/>
    </row>
    <row r="19" spans="1:11" ht="16" customHeight="1" x14ac:dyDescent="0.2">
      <c r="A19" s="16"/>
      <c r="B19" s="16"/>
      <c r="C19" s="18" t="s">
        <v>122</v>
      </c>
      <c r="D19" s="18"/>
      <c r="E19" s="19"/>
      <c r="F19" s="20" t="s">
        <v>103</v>
      </c>
      <c r="H19" s="3" t="s">
        <v>106</v>
      </c>
    </row>
    <row r="20" spans="1:11" ht="17" thickBot="1" x14ac:dyDescent="0.25">
      <c r="A20" s="17"/>
      <c r="B20" s="17"/>
      <c r="C20" s="6">
        <v>0</v>
      </c>
      <c r="D20" s="6">
        <v>1</v>
      </c>
      <c r="E20" s="6">
        <v>2</v>
      </c>
      <c r="F20" s="21"/>
      <c r="H20" s="4"/>
      <c r="I20" s="2" t="s">
        <v>107</v>
      </c>
      <c r="J20" s="2" t="s">
        <v>40</v>
      </c>
      <c r="K20" s="2" t="s">
        <v>108</v>
      </c>
    </row>
    <row r="21" spans="1:11" ht="19" thickBot="1" x14ac:dyDescent="0.25">
      <c r="A21" s="22" t="s">
        <v>104</v>
      </c>
      <c r="B21" s="7">
        <v>1</v>
      </c>
      <c r="C21" s="8">
        <v>13</v>
      </c>
      <c r="D21" s="8">
        <v>17</v>
      </c>
      <c r="E21" s="8">
        <v>10</v>
      </c>
      <c r="F21" s="9">
        <v>40</v>
      </c>
      <c r="G21" s="2"/>
      <c r="H21" s="2" t="s">
        <v>109</v>
      </c>
      <c r="I21" s="3" t="s">
        <v>119</v>
      </c>
      <c r="J21" s="3">
        <v>2</v>
      </c>
      <c r="K21" s="3">
        <v>3.7999999999999999E-2</v>
      </c>
    </row>
    <row r="22" spans="1:11" ht="17" thickBot="1" x14ac:dyDescent="0.25">
      <c r="A22" s="23"/>
      <c r="B22" s="10">
        <v>2</v>
      </c>
      <c r="C22" s="8">
        <v>8</v>
      </c>
      <c r="D22" s="8">
        <v>39</v>
      </c>
      <c r="E22" s="8">
        <v>18</v>
      </c>
      <c r="F22" s="11">
        <v>65</v>
      </c>
      <c r="H22" s="2" t="s">
        <v>111</v>
      </c>
      <c r="I22" s="3">
        <v>6.39</v>
      </c>
      <c r="J22" s="3">
        <v>2</v>
      </c>
      <c r="K22" s="3">
        <v>4.1000000000000002E-2</v>
      </c>
    </row>
    <row r="23" spans="1:11" ht="17" thickBot="1" x14ac:dyDescent="0.25">
      <c r="A23" s="24" t="s">
        <v>103</v>
      </c>
      <c r="B23" s="24"/>
      <c r="C23" s="12">
        <v>21</v>
      </c>
      <c r="D23" s="12">
        <v>56</v>
      </c>
      <c r="E23" s="12">
        <v>28</v>
      </c>
      <c r="F23" s="13">
        <v>105</v>
      </c>
      <c r="G23" s="3"/>
      <c r="H23" s="2" t="s">
        <v>112</v>
      </c>
      <c r="I23" s="3">
        <v>2.7789999999999999</v>
      </c>
      <c r="J23" s="3">
        <v>1</v>
      </c>
      <c r="K23" s="3">
        <v>9.6000000000000002E-2</v>
      </c>
    </row>
    <row r="24" spans="1:11" x14ac:dyDescent="0.2">
      <c r="A24" s="2"/>
      <c r="B24" s="3"/>
      <c r="C24" s="3"/>
      <c r="D24" s="3"/>
      <c r="E24" s="3"/>
      <c r="G24" s="3"/>
      <c r="H24" s="2" t="s">
        <v>113</v>
      </c>
      <c r="I24" s="3">
        <v>105</v>
      </c>
      <c r="J24" s="4"/>
      <c r="K24" s="4"/>
    </row>
    <row r="25" spans="1:11" x14ac:dyDescent="0.2">
      <c r="A25" s="2"/>
      <c r="B25" s="2"/>
      <c r="C25" s="3"/>
      <c r="D25" s="3"/>
      <c r="E25" s="3"/>
      <c r="F25" s="3"/>
      <c r="G25" s="3"/>
      <c r="H25" s="3" t="s">
        <v>120</v>
      </c>
    </row>
    <row r="26" spans="1:11" ht="18" x14ac:dyDescent="0.2">
      <c r="A26" s="1" t="s">
        <v>124</v>
      </c>
      <c r="G26" s="3"/>
      <c r="H26" s="3"/>
    </row>
    <row r="27" spans="1:11" ht="16" customHeight="1" x14ac:dyDescent="0.2">
      <c r="A27" s="16"/>
      <c r="B27" s="16"/>
      <c r="C27" s="18" t="s">
        <v>123</v>
      </c>
      <c r="D27" s="18"/>
      <c r="E27" s="19"/>
      <c r="F27" s="20" t="s">
        <v>103</v>
      </c>
      <c r="G27" s="3"/>
      <c r="H27" s="1" t="s">
        <v>106</v>
      </c>
    </row>
    <row r="28" spans="1:11" ht="17" thickBot="1" x14ac:dyDescent="0.25">
      <c r="A28" s="17"/>
      <c r="B28" s="17"/>
      <c r="C28" s="6">
        <v>0</v>
      </c>
      <c r="D28" s="6">
        <v>1</v>
      </c>
      <c r="E28" s="6">
        <v>2</v>
      </c>
      <c r="F28" s="21"/>
      <c r="G28" s="3"/>
      <c r="H28" s="4"/>
      <c r="I28" s="2" t="s">
        <v>107</v>
      </c>
      <c r="J28" s="2" t="s">
        <v>40</v>
      </c>
      <c r="K28" s="2" t="s">
        <v>108</v>
      </c>
    </row>
    <row r="29" spans="1:11" ht="19" thickBot="1" x14ac:dyDescent="0.25">
      <c r="A29" s="22" t="s">
        <v>104</v>
      </c>
      <c r="B29" s="7">
        <v>1</v>
      </c>
      <c r="C29" s="8">
        <v>5</v>
      </c>
      <c r="D29" s="8">
        <v>19</v>
      </c>
      <c r="E29" s="8">
        <v>16</v>
      </c>
      <c r="F29" s="9">
        <v>40</v>
      </c>
      <c r="G29" s="3"/>
      <c r="H29" s="2" t="s">
        <v>109</v>
      </c>
      <c r="I29" s="3" t="s">
        <v>125</v>
      </c>
      <c r="J29" s="3">
        <v>2</v>
      </c>
      <c r="K29" s="3">
        <v>0.255</v>
      </c>
    </row>
    <row r="30" spans="1:11" ht="17" thickBot="1" x14ac:dyDescent="0.25">
      <c r="A30" s="23"/>
      <c r="B30" s="10">
        <v>2</v>
      </c>
      <c r="C30" s="8">
        <v>7</v>
      </c>
      <c r="D30" s="8">
        <v>21</v>
      </c>
      <c r="E30" s="8">
        <v>36</v>
      </c>
      <c r="F30" s="11">
        <v>64</v>
      </c>
      <c r="G30" s="3"/>
      <c r="H30" s="2" t="s">
        <v>111</v>
      </c>
      <c r="I30" s="3">
        <v>2.74</v>
      </c>
      <c r="J30" s="3">
        <v>2</v>
      </c>
      <c r="K30" s="3">
        <v>0.254</v>
      </c>
    </row>
    <row r="31" spans="1:11" ht="17" thickBot="1" x14ac:dyDescent="0.25">
      <c r="A31" s="24" t="s">
        <v>103</v>
      </c>
      <c r="B31" s="24"/>
      <c r="C31" s="12">
        <v>12</v>
      </c>
      <c r="D31" s="12">
        <v>40</v>
      </c>
      <c r="E31" s="12">
        <v>52</v>
      </c>
      <c r="F31" s="13">
        <v>104</v>
      </c>
      <c r="G31" s="3"/>
      <c r="H31" s="2" t="s">
        <v>112</v>
      </c>
      <c r="I31" s="3">
        <v>1.655</v>
      </c>
      <c r="J31" s="3">
        <v>1</v>
      </c>
      <c r="K31" s="3">
        <v>0.19800000000000001</v>
      </c>
    </row>
    <row r="32" spans="1:11" x14ac:dyDescent="0.2">
      <c r="A32" s="2"/>
      <c r="B32" s="3"/>
      <c r="C32" s="3"/>
      <c r="D32" s="3"/>
      <c r="E32" s="3"/>
      <c r="G32" s="3"/>
      <c r="H32" s="2" t="s">
        <v>113</v>
      </c>
      <c r="I32" s="3">
        <v>104</v>
      </c>
      <c r="J32" s="4"/>
      <c r="K32" s="4"/>
    </row>
    <row r="33" spans="1:11" x14ac:dyDescent="0.2">
      <c r="A33" s="2"/>
      <c r="B33" s="3"/>
      <c r="C33" s="3"/>
      <c r="D33" s="3"/>
      <c r="E33" s="3"/>
      <c r="G33" s="3"/>
      <c r="H33" s="3" t="s">
        <v>126</v>
      </c>
    </row>
    <row r="34" spans="1:11" ht="18" customHeight="1" x14ac:dyDescent="0.2">
      <c r="A34" s="26" t="s">
        <v>144</v>
      </c>
      <c r="B34" s="26"/>
      <c r="C34" s="26"/>
      <c r="D34" s="26"/>
      <c r="E34" s="26"/>
      <c r="F34" s="26"/>
      <c r="G34" s="3"/>
      <c r="H34" s="3"/>
    </row>
    <row r="35" spans="1:11" ht="16" customHeight="1" x14ac:dyDescent="0.2">
      <c r="A35" s="27" t="s">
        <v>143</v>
      </c>
      <c r="B35" s="27"/>
      <c r="C35" s="27"/>
      <c r="D35" s="27"/>
      <c r="E35" s="27"/>
      <c r="F35" s="27"/>
      <c r="G35" s="3"/>
      <c r="H35" s="1" t="s">
        <v>106</v>
      </c>
    </row>
    <row r="36" spans="1:11" ht="16" customHeight="1" x14ac:dyDescent="0.2">
      <c r="A36" s="16"/>
      <c r="B36" s="16"/>
      <c r="C36" s="18" t="s">
        <v>102</v>
      </c>
      <c r="D36" s="18"/>
      <c r="E36" s="19"/>
      <c r="F36" s="20" t="s">
        <v>103</v>
      </c>
      <c r="G36" s="3"/>
      <c r="H36" s="4"/>
      <c r="I36" s="2" t="s">
        <v>107</v>
      </c>
      <c r="J36" s="2" t="s">
        <v>40</v>
      </c>
      <c r="K36" s="2" t="s">
        <v>108</v>
      </c>
    </row>
    <row r="37" spans="1:11" ht="19" thickBot="1" x14ac:dyDescent="0.25">
      <c r="A37" s="17"/>
      <c r="B37" s="17"/>
      <c r="C37" s="6">
        <v>0</v>
      </c>
      <c r="D37" s="6">
        <v>1</v>
      </c>
      <c r="E37" s="6">
        <v>2</v>
      </c>
      <c r="F37" s="21"/>
      <c r="G37" s="3"/>
      <c r="H37" s="2" t="s">
        <v>109</v>
      </c>
      <c r="I37" s="3" t="s">
        <v>145</v>
      </c>
      <c r="J37" s="3">
        <v>4</v>
      </c>
      <c r="K37" s="3">
        <v>0.33700000000000002</v>
      </c>
    </row>
    <row r="38" spans="1:11" ht="17" thickBot="1" x14ac:dyDescent="0.25">
      <c r="A38" s="22" t="s">
        <v>11</v>
      </c>
      <c r="B38" s="7">
        <v>1</v>
      </c>
      <c r="C38" s="8">
        <v>12</v>
      </c>
      <c r="D38" s="8">
        <v>60</v>
      </c>
      <c r="E38" s="8">
        <v>50</v>
      </c>
      <c r="F38" s="9">
        <v>122</v>
      </c>
      <c r="G38" s="3"/>
      <c r="H38" s="2" t="s">
        <v>111</v>
      </c>
      <c r="I38" s="3">
        <v>4.4790000000000001</v>
      </c>
      <c r="J38" s="3">
        <v>4</v>
      </c>
      <c r="K38" s="3">
        <v>0.34499999999999997</v>
      </c>
    </row>
    <row r="39" spans="1:11" ht="17" thickBot="1" x14ac:dyDescent="0.25">
      <c r="A39" s="25"/>
      <c r="B39" s="10">
        <v>2</v>
      </c>
      <c r="C39" s="8">
        <v>14</v>
      </c>
      <c r="D39" s="8">
        <v>38</v>
      </c>
      <c r="E39" s="8">
        <v>29</v>
      </c>
      <c r="F39" s="11">
        <v>81</v>
      </c>
      <c r="G39" s="3"/>
      <c r="H39" s="2" t="s">
        <v>112</v>
      </c>
      <c r="I39" s="3">
        <v>3.06</v>
      </c>
      <c r="J39" s="3">
        <v>1</v>
      </c>
      <c r="K39" s="3">
        <v>0.08</v>
      </c>
    </row>
    <row r="40" spans="1:11" ht="17" thickBot="1" x14ac:dyDescent="0.25">
      <c r="A40" s="23"/>
      <c r="B40" s="10">
        <v>3</v>
      </c>
      <c r="C40" s="8">
        <v>8</v>
      </c>
      <c r="D40" s="8">
        <v>16</v>
      </c>
      <c r="E40" s="8">
        <v>12</v>
      </c>
      <c r="F40" s="11">
        <v>36</v>
      </c>
      <c r="G40" s="3"/>
      <c r="H40" s="2" t="s">
        <v>113</v>
      </c>
      <c r="I40" s="3">
        <v>239</v>
      </c>
      <c r="J40" s="4"/>
      <c r="K40" s="4"/>
    </row>
    <row r="41" spans="1:11" ht="17" thickBot="1" x14ac:dyDescent="0.25">
      <c r="A41" s="24" t="s">
        <v>103</v>
      </c>
      <c r="B41" s="24"/>
      <c r="C41" s="12">
        <v>34</v>
      </c>
      <c r="D41" s="12">
        <v>114</v>
      </c>
      <c r="E41" s="12">
        <v>91</v>
      </c>
      <c r="F41" s="13">
        <v>239</v>
      </c>
      <c r="G41" s="3"/>
      <c r="H41" s="3" t="s">
        <v>146</v>
      </c>
    </row>
    <row r="42" spans="1:11" x14ac:dyDescent="0.2">
      <c r="A42" s="14"/>
    </row>
    <row r="43" spans="1:11" x14ac:dyDescent="0.2">
      <c r="A43" s="3"/>
    </row>
    <row r="44" spans="1:11" ht="18" customHeight="1" x14ac:dyDescent="0.2">
      <c r="A44" s="26" t="s">
        <v>147</v>
      </c>
      <c r="B44" s="26"/>
      <c r="C44" s="26"/>
      <c r="D44" s="26"/>
      <c r="E44" s="26"/>
      <c r="F44" s="26"/>
      <c r="H44" s="1" t="s">
        <v>106</v>
      </c>
    </row>
    <row r="45" spans="1:11" ht="16" customHeight="1" x14ac:dyDescent="0.2">
      <c r="A45" s="27" t="s">
        <v>143</v>
      </c>
      <c r="B45" s="27"/>
      <c r="C45" s="27"/>
      <c r="D45" s="27"/>
      <c r="E45" s="27"/>
      <c r="F45" s="27"/>
      <c r="G45" s="2"/>
      <c r="H45" s="4"/>
      <c r="I45" s="2" t="s">
        <v>107</v>
      </c>
      <c r="J45" s="2" t="s">
        <v>40</v>
      </c>
      <c r="K45" s="2" t="s">
        <v>108</v>
      </c>
    </row>
    <row r="46" spans="1:11" ht="16" customHeight="1" x14ac:dyDescent="0.2">
      <c r="A46" s="16"/>
      <c r="B46" s="16"/>
      <c r="C46" s="18" t="s">
        <v>115</v>
      </c>
      <c r="D46" s="18"/>
      <c r="E46" s="19"/>
      <c r="F46" s="20" t="s">
        <v>103</v>
      </c>
      <c r="H46" s="2" t="s">
        <v>109</v>
      </c>
      <c r="I46" s="3" t="s">
        <v>148</v>
      </c>
      <c r="J46" s="3">
        <v>4</v>
      </c>
      <c r="K46" s="3">
        <v>0.13200000000000001</v>
      </c>
    </row>
    <row r="47" spans="1:11" ht="17" thickBot="1" x14ac:dyDescent="0.25">
      <c r="A47" s="17"/>
      <c r="B47" s="17"/>
      <c r="C47" s="6">
        <v>0</v>
      </c>
      <c r="D47" s="6">
        <v>1</v>
      </c>
      <c r="E47" s="6">
        <v>2</v>
      </c>
      <c r="F47" s="21"/>
      <c r="G47" s="3"/>
      <c r="H47" s="2" t="s">
        <v>111</v>
      </c>
      <c r="I47" s="3">
        <v>6.048</v>
      </c>
      <c r="J47" s="3">
        <v>4</v>
      </c>
      <c r="K47" s="3">
        <v>0.19600000000000001</v>
      </c>
    </row>
    <row r="48" spans="1:11" ht="17" thickBot="1" x14ac:dyDescent="0.25">
      <c r="A48" s="22" t="s">
        <v>11</v>
      </c>
      <c r="B48" s="7">
        <v>1</v>
      </c>
      <c r="C48" s="8">
        <v>7</v>
      </c>
      <c r="D48" s="8">
        <v>45</v>
      </c>
      <c r="E48" s="8">
        <v>66</v>
      </c>
      <c r="F48" s="9">
        <v>118</v>
      </c>
      <c r="G48" s="3"/>
      <c r="H48" s="2" t="s">
        <v>112</v>
      </c>
      <c r="I48" s="3">
        <v>4.4859999999999998</v>
      </c>
      <c r="J48" s="3">
        <v>1</v>
      </c>
      <c r="K48" s="3">
        <v>3.4000000000000002E-2</v>
      </c>
    </row>
    <row r="49" spans="1:11" ht="17" thickBot="1" x14ac:dyDescent="0.25">
      <c r="A49" s="25"/>
      <c r="B49" s="10">
        <v>2</v>
      </c>
      <c r="C49" s="8">
        <v>7</v>
      </c>
      <c r="D49" s="8">
        <v>33</v>
      </c>
      <c r="E49" s="8">
        <v>40</v>
      </c>
      <c r="F49" s="11">
        <v>80</v>
      </c>
      <c r="G49" s="3"/>
      <c r="H49" s="2" t="s">
        <v>113</v>
      </c>
      <c r="I49" s="3">
        <v>233</v>
      </c>
      <c r="J49" s="4"/>
      <c r="K49" s="4"/>
    </row>
    <row r="50" spans="1:11" ht="17" thickBot="1" x14ac:dyDescent="0.25">
      <c r="A50" s="23"/>
      <c r="B50" s="10">
        <v>3</v>
      </c>
      <c r="C50" s="8">
        <v>7</v>
      </c>
      <c r="D50" s="8">
        <v>13</v>
      </c>
      <c r="E50" s="8">
        <v>15</v>
      </c>
      <c r="F50" s="11">
        <v>35</v>
      </c>
      <c r="G50" s="3"/>
      <c r="H50" s="3" t="s">
        <v>149</v>
      </c>
    </row>
    <row r="51" spans="1:11" ht="17" thickBot="1" x14ac:dyDescent="0.25">
      <c r="A51" s="24" t="s">
        <v>103</v>
      </c>
      <c r="B51" s="24"/>
      <c r="C51" s="12">
        <v>21</v>
      </c>
      <c r="D51" s="12">
        <v>91</v>
      </c>
      <c r="E51" s="12">
        <v>121</v>
      </c>
      <c r="F51" s="13">
        <v>233</v>
      </c>
      <c r="G51" s="3"/>
      <c r="H51" s="3"/>
    </row>
    <row r="52" spans="1:11" x14ac:dyDescent="0.2">
      <c r="A52" s="14"/>
      <c r="G52" s="3"/>
      <c r="H52" s="3"/>
    </row>
    <row r="53" spans="1:11" x14ac:dyDescent="0.2">
      <c r="A53" s="2"/>
      <c r="B53" s="3"/>
      <c r="C53" s="3"/>
      <c r="D53" s="3"/>
      <c r="E53" s="3"/>
      <c r="F53" s="3"/>
      <c r="G53" s="3"/>
      <c r="H53" s="3"/>
    </row>
    <row r="54" spans="1:11" ht="18" customHeight="1" x14ac:dyDescent="0.2">
      <c r="A54" s="26" t="s">
        <v>152</v>
      </c>
      <c r="B54" s="26"/>
      <c r="C54" s="26"/>
      <c r="D54" s="26"/>
      <c r="E54" s="26"/>
      <c r="F54" s="26"/>
      <c r="G54" s="3"/>
      <c r="H54" s="1" t="s">
        <v>106</v>
      </c>
    </row>
    <row r="55" spans="1:11" ht="16" customHeight="1" x14ac:dyDescent="0.2">
      <c r="A55" s="27" t="s">
        <v>143</v>
      </c>
      <c r="B55" s="27"/>
      <c r="C55" s="27"/>
      <c r="D55" s="27"/>
      <c r="E55" s="27"/>
      <c r="F55" s="27"/>
      <c r="G55" s="3"/>
      <c r="H55" s="4"/>
      <c r="I55" s="2" t="s">
        <v>107</v>
      </c>
      <c r="J55" s="2" t="s">
        <v>40</v>
      </c>
      <c r="K55" s="2" t="s">
        <v>108</v>
      </c>
    </row>
    <row r="56" spans="1:11" ht="16" customHeight="1" x14ac:dyDescent="0.2">
      <c r="A56" s="16"/>
      <c r="B56" s="16"/>
      <c r="C56" s="18" t="s">
        <v>122</v>
      </c>
      <c r="D56" s="18"/>
      <c r="E56" s="19"/>
      <c r="F56" s="20" t="s">
        <v>103</v>
      </c>
      <c r="G56" s="3"/>
      <c r="H56" s="2" t="s">
        <v>109</v>
      </c>
      <c r="I56" s="3" t="s">
        <v>150</v>
      </c>
      <c r="J56" s="3">
        <v>4</v>
      </c>
      <c r="K56" s="3">
        <v>6.0000000000000001E-3</v>
      </c>
    </row>
    <row r="57" spans="1:11" ht="17" thickBot="1" x14ac:dyDescent="0.25">
      <c r="A57" s="17"/>
      <c r="B57" s="17"/>
      <c r="C57" s="6">
        <v>0</v>
      </c>
      <c r="D57" s="6">
        <v>1</v>
      </c>
      <c r="E57" s="6">
        <v>2</v>
      </c>
      <c r="F57" s="21"/>
      <c r="G57" s="3"/>
      <c r="H57" s="2" t="s">
        <v>111</v>
      </c>
      <c r="I57" s="3">
        <v>13.92</v>
      </c>
      <c r="J57" s="3">
        <v>4</v>
      </c>
      <c r="K57" s="3">
        <v>8.0000000000000002E-3</v>
      </c>
    </row>
    <row r="58" spans="1:11" ht="17" thickBot="1" x14ac:dyDescent="0.25">
      <c r="A58" s="22" t="s">
        <v>11</v>
      </c>
      <c r="B58" s="7">
        <v>1</v>
      </c>
      <c r="C58" s="8">
        <v>5</v>
      </c>
      <c r="D58" s="8">
        <v>38</v>
      </c>
      <c r="E58" s="8">
        <v>18</v>
      </c>
      <c r="F58" s="9">
        <v>61</v>
      </c>
      <c r="G58" s="3"/>
      <c r="H58" s="2" t="s">
        <v>112</v>
      </c>
      <c r="I58" s="3">
        <v>3.38</v>
      </c>
      <c r="J58" s="3">
        <v>1</v>
      </c>
      <c r="K58" s="3">
        <v>6.6000000000000003E-2</v>
      </c>
    </row>
    <row r="59" spans="1:11" ht="17" thickBot="1" x14ac:dyDescent="0.25">
      <c r="A59" s="25"/>
      <c r="B59" s="10">
        <v>2</v>
      </c>
      <c r="C59" s="8">
        <v>14</v>
      </c>
      <c r="D59" s="8">
        <v>14</v>
      </c>
      <c r="E59" s="8">
        <v>7</v>
      </c>
      <c r="F59" s="11">
        <v>35</v>
      </c>
      <c r="G59" s="3"/>
      <c r="H59" s="2" t="s">
        <v>113</v>
      </c>
      <c r="I59" s="3">
        <v>108</v>
      </c>
      <c r="J59" s="4"/>
      <c r="K59" s="4"/>
    </row>
    <row r="60" spans="1:11" ht="17" thickBot="1" x14ac:dyDescent="0.25">
      <c r="A60" s="23"/>
      <c r="B60" s="10">
        <v>3</v>
      </c>
      <c r="C60" s="8">
        <v>2</v>
      </c>
      <c r="D60" s="8">
        <v>7</v>
      </c>
      <c r="E60" s="8">
        <v>3</v>
      </c>
      <c r="F60" s="11">
        <v>12</v>
      </c>
      <c r="G60" s="3"/>
      <c r="H60" s="3" t="s">
        <v>151</v>
      </c>
    </row>
    <row r="61" spans="1:11" ht="17" thickBot="1" x14ac:dyDescent="0.25">
      <c r="A61" s="24" t="s">
        <v>103</v>
      </c>
      <c r="B61" s="24"/>
      <c r="C61" s="12">
        <v>21</v>
      </c>
      <c r="D61" s="12">
        <v>59</v>
      </c>
      <c r="E61" s="12">
        <v>28</v>
      </c>
      <c r="F61" s="13">
        <v>108</v>
      </c>
      <c r="G61" s="3"/>
      <c r="H61" s="3"/>
    </row>
    <row r="62" spans="1:11" x14ac:dyDescent="0.2">
      <c r="A62" s="2"/>
      <c r="B62" s="3"/>
      <c r="C62" s="3"/>
      <c r="D62" s="3"/>
      <c r="E62" s="3"/>
      <c r="F62" s="3"/>
      <c r="G62" s="3"/>
      <c r="H62" s="3"/>
    </row>
    <row r="63" spans="1:11" x14ac:dyDescent="0.2">
      <c r="A63" s="14"/>
      <c r="G63" s="3"/>
      <c r="H63" s="3"/>
    </row>
    <row r="64" spans="1:11" ht="18" customHeight="1" x14ac:dyDescent="0.2">
      <c r="A64" s="26" t="s">
        <v>155</v>
      </c>
      <c r="B64" s="26"/>
      <c r="C64" s="26"/>
      <c r="D64" s="26"/>
      <c r="E64" s="26"/>
      <c r="F64" s="26"/>
      <c r="G64" s="3"/>
      <c r="H64" s="1" t="s">
        <v>106</v>
      </c>
    </row>
    <row r="65" spans="1:11" ht="16" customHeight="1" x14ac:dyDescent="0.2">
      <c r="A65" s="27" t="s">
        <v>143</v>
      </c>
      <c r="B65" s="27"/>
      <c r="C65" s="27"/>
      <c r="D65" s="27"/>
      <c r="E65" s="27"/>
      <c r="F65" s="27"/>
      <c r="H65" s="4"/>
      <c r="I65" s="2" t="s">
        <v>107</v>
      </c>
      <c r="J65" s="2" t="s">
        <v>40</v>
      </c>
      <c r="K65" s="2" t="s">
        <v>108</v>
      </c>
    </row>
    <row r="66" spans="1:11" ht="16" customHeight="1" x14ac:dyDescent="0.2">
      <c r="A66" s="16"/>
      <c r="B66" s="16"/>
      <c r="C66" s="18" t="s">
        <v>123</v>
      </c>
      <c r="D66" s="18"/>
      <c r="E66" s="19"/>
      <c r="F66" s="20" t="s">
        <v>103</v>
      </c>
      <c r="H66" s="2" t="s">
        <v>109</v>
      </c>
      <c r="I66" s="3" t="s">
        <v>153</v>
      </c>
      <c r="J66" s="3">
        <v>4</v>
      </c>
      <c r="K66" s="3">
        <v>4.0000000000000001E-3</v>
      </c>
    </row>
    <row r="67" spans="1:11" ht="16" customHeight="1" thickBot="1" x14ac:dyDescent="0.25">
      <c r="A67" s="17"/>
      <c r="B67" s="17"/>
      <c r="C67" s="6">
        <v>0</v>
      </c>
      <c r="D67" s="6">
        <v>1</v>
      </c>
      <c r="E67" s="6">
        <v>2</v>
      </c>
      <c r="F67" s="21"/>
      <c r="H67" s="2" t="s">
        <v>111</v>
      </c>
      <c r="I67" s="3">
        <v>15.579000000000001</v>
      </c>
      <c r="J67" s="3">
        <v>4</v>
      </c>
      <c r="K67" s="3">
        <v>4.0000000000000001E-3</v>
      </c>
    </row>
    <row r="68" spans="1:11" ht="17" thickBot="1" x14ac:dyDescent="0.25">
      <c r="A68" s="22" t="s">
        <v>11</v>
      </c>
      <c r="B68" s="7">
        <v>1</v>
      </c>
      <c r="C68" s="8">
        <v>9</v>
      </c>
      <c r="D68" s="8">
        <v>15</v>
      </c>
      <c r="E68" s="8">
        <v>36</v>
      </c>
      <c r="F68" s="9">
        <v>60</v>
      </c>
      <c r="G68" s="2"/>
      <c r="H68" s="2" t="s">
        <v>112</v>
      </c>
      <c r="I68" s="3">
        <v>0.70499999999999996</v>
      </c>
      <c r="J68" s="3">
        <v>1</v>
      </c>
      <c r="K68" s="3">
        <v>0.40100000000000002</v>
      </c>
    </row>
    <row r="69" spans="1:11" ht="17" customHeight="1" thickBot="1" x14ac:dyDescent="0.25">
      <c r="A69" s="25"/>
      <c r="B69" s="10">
        <v>2</v>
      </c>
      <c r="C69" s="8">
        <v>2</v>
      </c>
      <c r="D69" s="8">
        <v>23</v>
      </c>
      <c r="E69" s="8">
        <v>10</v>
      </c>
      <c r="F69" s="11">
        <v>35</v>
      </c>
      <c r="H69" s="2" t="s">
        <v>113</v>
      </c>
      <c r="I69" s="3">
        <v>107</v>
      </c>
      <c r="J69" s="4"/>
      <c r="K69" s="4"/>
    </row>
    <row r="70" spans="1:11" ht="17" thickBot="1" x14ac:dyDescent="0.25">
      <c r="A70" s="23"/>
      <c r="B70" s="10">
        <v>3</v>
      </c>
      <c r="C70" s="8">
        <v>1</v>
      </c>
      <c r="D70" s="8">
        <v>5</v>
      </c>
      <c r="E70" s="8">
        <v>6</v>
      </c>
      <c r="F70" s="11">
        <v>12</v>
      </c>
      <c r="G70" s="3"/>
      <c r="H70" s="3" t="s">
        <v>154</v>
      </c>
    </row>
    <row r="71" spans="1:11" ht="17" thickBot="1" x14ac:dyDescent="0.25">
      <c r="A71" s="24" t="s">
        <v>103</v>
      </c>
      <c r="B71" s="24"/>
      <c r="C71" s="12">
        <v>12</v>
      </c>
      <c r="D71" s="12">
        <v>43</v>
      </c>
      <c r="E71" s="12">
        <v>52</v>
      </c>
      <c r="F71" s="13">
        <v>107</v>
      </c>
      <c r="G71" s="3"/>
      <c r="H71" s="3"/>
    </row>
    <row r="72" spans="1:11" ht="17" customHeight="1" x14ac:dyDescent="0.2">
      <c r="A72" s="14"/>
      <c r="G72" s="3"/>
      <c r="H72" s="3"/>
      <c r="I72" s="3"/>
    </row>
    <row r="73" spans="1:11" x14ac:dyDescent="0.2">
      <c r="A73" s="2"/>
      <c r="B73" s="3"/>
      <c r="C73" s="3"/>
      <c r="D73" s="3"/>
      <c r="E73" s="3"/>
      <c r="F73" s="3"/>
      <c r="G73" s="3"/>
      <c r="H73" s="3"/>
    </row>
    <row r="74" spans="1:11" ht="18" customHeight="1" x14ac:dyDescent="0.2">
      <c r="A74" s="26" t="s">
        <v>159</v>
      </c>
      <c r="B74" s="26"/>
      <c r="C74" s="26"/>
      <c r="D74" s="26"/>
      <c r="E74" s="26"/>
      <c r="F74" s="26"/>
      <c r="G74" s="3"/>
      <c r="H74" s="1" t="s">
        <v>106</v>
      </c>
    </row>
    <row r="75" spans="1:11" ht="16" customHeight="1" x14ac:dyDescent="0.2">
      <c r="A75" s="27" t="s">
        <v>143</v>
      </c>
      <c r="B75" s="27"/>
      <c r="C75" s="27"/>
      <c r="D75" s="27"/>
      <c r="E75" s="27"/>
      <c r="F75" s="27"/>
      <c r="G75" s="3"/>
      <c r="H75" s="4"/>
      <c r="I75" s="2" t="s">
        <v>107</v>
      </c>
      <c r="J75" s="2" t="s">
        <v>40</v>
      </c>
      <c r="K75" s="2" t="s">
        <v>108</v>
      </c>
    </row>
    <row r="76" spans="1:11" ht="16" customHeight="1" x14ac:dyDescent="0.2">
      <c r="A76" s="16"/>
      <c r="B76" s="16"/>
      <c r="C76" s="18" t="s">
        <v>156</v>
      </c>
      <c r="D76" s="18"/>
      <c r="E76" s="19"/>
      <c r="F76" s="20" t="s">
        <v>103</v>
      </c>
      <c r="G76" s="3"/>
      <c r="H76" s="2" t="s">
        <v>109</v>
      </c>
      <c r="I76" s="3" t="s">
        <v>157</v>
      </c>
      <c r="J76" s="3">
        <v>4</v>
      </c>
      <c r="K76" s="3">
        <v>0.35299999999999998</v>
      </c>
    </row>
    <row r="77" spans="1:11" ht="17" thickBot="1" x14ac:dyDescent="0.25">
      <c r="A77" s="17"/>
      <c r="B77" s="17"/>
      <c r="C77" s="6">
        <v>0</v>
      </c>
      <c r="D77" s="6">
        <v>1</v>
      </c>
      <c r="E77" s="6">
        <v>2</v>
      </c>
      <c r="F77" s="21"/>
      <c r="G77" s="3"/>
      <c r="H77" s="2" t="s">
        <v>111</v>
      </c>
      <c r="I77" s="3">
        <v>3.9809999999999999</v>
      </c>
      <c r="J77" s="3">
        <v>4</v>
      </c>
      <c r="K77" s="3">
        <v>0.40899999999999997</v>
      </c>
    </row>
    <row r="78" spans="1:11" ht="17" thickBot="1" x14ac:dyDescent="0.25">
      <c r="A78" s="22" t="s">
        <v>11</v>
      </c>
      <c r="B78" s="7">
        <v>1</v>
      </c>
      <c r="C78" s="8">
        <v>6</v>
      </c>
      <c r="D78" s="8">
        <v>106</v>
      </c>
      <c r="E78" s="8">
        <v>9</v>
      </c>
      <c r="F78" s="9">
        <v>121</v>
      </c>
      <c r="G78" s="3"/>
      <c r="H78" s="2" t="s">
        <v>112</v>
      </c>
      <c r="I78" s="3">
        <v>0.70699999999999996</v>
      </c>
      <c r="J78" s="3">
        <v>1</v>
      </c>
      <c r="K78" s="3">
        <v>0.40100000000000002</v>
      </c>
    </row>
    <row r="79" spans="1:11" ht="17" thickBot="1" x14ac:dyDescent="0.25">
      <c r="A79" s="25"/>
      <c r="B79" s="10">
        <v>2</v>
      </c>
      <c r="C79" s="8">
        <v>6</v>
      </c>
      <c r="D79" s="8">
        <v>69</v>
      </c>
      <c r="E79" s="8">
        <v>5</v>
      </c>
      <c r="F79" s="11">
        <v>80</v>
      </c>
      <c r="G79" s="3"/>
      <c r="H79" s="2" t="s">
        <v>113</v>
      </c>
      <c r="I79" s="3">
        <v>237</v>
      </c>
      <c r="J79" s="4"/>
      <c r="K79" s="4"/>
    </row>
    <row r="80" spans="1:11" ht="17" thickBot="1" x14ac:dyDescent="0.25">
      <c r="A80" s="23"/>
      <c r="B80" s="10">
        <v>3</v>
      </c>
      <c r="C80" s="8">
        <v>5</v>
      </c>
      <c r="D80" s="8">
        <v>27</v>
      </c>
      <c r="E80" s="8">
        <v>4</v>
      </c>
      <c r="F80" s="11">
        <v>36</v>
      </c>
      <c r="G80" s="3"/>
      <c r="H80" s="3" t="s">
        <v>158</v>
      </c>
    </row>
    <row r="81" spans="1:11" ht="17" thickBot="1" x14ac:dyDescent="0.25">
      <c r="A81" s="24" t="s">
        <v>103</v>
      </c>
      <c r="B81" s="24"/>
      <c r="C81" s="12">
        <v>17</v>
      </c>
      <c r="D81" s="12">
        <v>202</v>
      </c>
      <c r="E81" s="12">
        <v>18</v>
      </c>
      <c r="F81" s="13">
        <v>237</v>
      </c>
      <c r="G81" s="3"/>
      <c r="H81" s="3"/>
    </row>
    <row r="82" spans="1:11" x14ac:dyDescent="0.2">
      <c r="A82" s="14"/>
      <c r="G82" s="3"/>
      <c r="H82" s="3"/>
    </row>
    <row r="83" spans="1:11" x14ac:dyDescent="0.2">
      <c r="A83" s="2"/>
      <c r="B83" s="3"/>
      <c r="C83" s="3"/>
      <c r="D83" s="3"/>
      <c r="E83" s="3"/>
      <c r="F83" s="3"/>
      <c r="G83" s="3"/>
      <c r="H83" s="3"/>
    </row>
    <row r="84" spans="1:11" ht="18" customHeight="1" x14ac:dyDescent="0.2">
      <c r="A84" s="26" t="s">
        <v>161</v>
      </c>
      <c r="B84" s="26"/>
      <c r="C84" s="26"/>
      <c r="D84" s="26"/>
      <c r="E84" s="26"/>
      <c r="F84" s="26"/>
      <c r="G84" s="3"/>
      <c r="H84" s="1" t="s">
        <v>106</v>
      </c>
    </row>
    <row r="85" spans="1:11" ht="16" customHeight="1" x14ac:dyDescent="0.2">
      <c r="A85" s="27" t="s">
        <v>143</v>
      </c>
      <c r="B85" s="27"/>
      <c r="C85" s="27"/>
      <c r="D85" s="27"/>
      <c r="E85" s="27"/>
      <c r="F85" s="27"/>
      <c r="G85" s="3"/>
      <c r="H85" s="4"/>
      <c r="I85" s="2" t="s">
        <v>107</v>
      </c>
      <c r="J85" s="2" t="s">
        <v>40</v>
      </c>
      <c r="K85" s="2" t="s">
        <v>108</v>
      </c>
    </row>
    <row r="86" spans="1:11" ht="16" customHeight="1" x14ac:dyDescent="0.2">
      <c r="A86" s="16"/>
      <c r="B86" s="16"/>
      <c r="C86" s="18" t="s">
        <v>160</v>
      </c>
      <c r="D86" s="18"/>
      <c r="E86" s="19"/>
      <c r="F86" s="20" t="s">
        <v>103</v>
      </c>
      <c r="G86" s="3"/>
      <c r="H86" s="2" t="s">
        <v>109</v>
      </c>
      <c r="I86" s="3" t="s">
        <v>162</v>
      </c>
      <c r="J86" s="3">
        <v>4</v>
      </c>
      <c r="K86" s="3">
        <v>2.5000000000000001E-2</v>
      </c>
    </row>
    <row r="87" spans="1:11" ht="17" thickBot="1" x14ac:dyDescent="0.25">
      <c r="A87" s="17"/>
      <c r="B87" s="17"/>
      <c r="C87" s="6">
        <v>0</v>
      </c>
      <c r="D87" s="6">
        <v>1</v>
      </c>
      <c r="E87" s="6">
        <v>2</v>
      </c>
      <c r="F87" s="21"/>
      <c r="G87" s="3"/>
      <c r="H87" s="2" t="s">
        <v>111</v>
      </c>
      <c r="I87" s="3">
        <v>11.148</v>
      </c>
      <c r="J87" s="3">
        <v>4</v>
      </c>
      <c r="K87" s="3">
        <v>2.5000000000000001E-2</v>
      </c>
    </row>
    <row r="88" spans="1:11" ht="17" thickBot="1" x14ac:dyDescent="0.25">
      <c r="A88" s="22" t="s">
        <v>11</v>
      </c>
      <c r="B88" s="7">
        <v>1</v>
      </c>
      <c r="C88" s="8">
        <v>29</v>
      </c>
      <c r="D88" s="8">
        <v>79</v>
      </c>
      <c r="E88" s="8">
        <v>14</v>
      </c>
      <c r="F88" s="9">
        <v>122</v>
      </c>
      <c r="H88" s="2" t="s">
        <v>112</v>
      </c>
      <c r="I88" s="3">
        <v>2.016</v>
      </c>
      <c r="J88" s="3">
        <v>1</v>
      </c>
      <c r="K88" s="3">
        <v>0.156</v>
      </c>
    </row>
    <row r="89" spans="1:11" ht="17" thickBot="1" x14ac:dyDescent="0.25">
      <c r="A89" s="25"/>
      <c r="B89" s="10">
        <v>2</v>
      </c>
      <c r="C89" s="8">
        <v>30</v>
      </c>
      <c r="D89" s="8">
        <v>42</v>
      </c>
      <c r="E89" s="8">
        <v>9</v>
      </c>
      <c r="F89" s="11">
        <v>81</v>
      </c>
      <c r="H89" s="2" t="s">
        <v>113</v>
      </c>
      <c r="I89" s="3">
        <v>239</v>
      </c>
      <c r="J89" s="4"/>
      <c r="K89" s="4"/>
    </row>
    <row r="90" spans="1:11" ht="17" thickBot="1" x14ac:dyDescent="0.25">
      <c r="A90" s="23"/>
      <c r="B90" s="10">
        <v>3</v>
      </c>
      <c r="C90" s="8">
        <v>16</v>
      </c>
      <c r="D90" s="8">
        <v>13</v>
      </c>
      <c r="E90" s="8">
        <v>7</v>
      </c>
      <c r="F90" s="11">
        <v>36</v>
      </c>
      <c r="H90" s="3" t="s">
        <v>163</v>
      </c>
    </row>
    <row r="91" spans="1:11" ht="17" thickBot="1" x14ac:dyDescent="0.25">
      <c r="A91" s="24" t="s">
        <v>103</v>
      </c>
      <c r="B91" s="24"/>
      <c r="C91" s="12">
        <v>75</v>
      </c>
      <c r="D91" s="12">
        <v>134</v>
      </c>
      <c r="E91" s="12">
        <v>30</v>
      </c>
      <c r="F91" s="13">
        <v>239</v>
      </c>
      <c r="G91" s="2"/>
    </row>
    <row r="92" spans="1:11" x14ac:dyDescent="0.2">
      <c r="A92" s="14"/>
    </row>
    <row r="93" spans="1:11" x14ac:dyDescent="0.2">
      <c r="A93" s="14"/>
      <c r="G93" s="3"/>
      <c r="H93" s="3"/>
      <c r="I93" s="3"/>
    </row>
    <row r="94" spans="1:11" ht="18" customHeight="1" x14ac:dyDescent="0.2">
      <c r="A94" s="26" t="s">
        <v>165</v>
      </c>
      <c r="B94" s="26"/>
      <c r="C94" s="26"/>
      <c r="D94" s="26"/>
      <c r="E94" s="26"/>
      <c r="F94" s="26"/>
      <c r="G94" s="3"/>
      <c r="H94" s="1" t="s">
        <v>106</v>
      </c>
    </row>
    <row r="95" spans="1:11" ht="16" customHeight="1" x14ac:dyDescent="0.2">
      <c r="A95" s="27" t="s">
        <v>143</v>
      </c>
      <c r="B95" s="27"/>
      <c r="C95" s="27"/>
      <c r="D95" s="27"/>
      <c r="E95" s="27"/>
      <c r="F95" s="27"/>
      <c r="G95" s="3"/>
      <c r="H95" s="4"/>
      <c r="I95" s="2" t="s">
        <v>107</v>
      </c>
      <c r="J95" s="2" t="s">
        <v>40</v>
      </c>
      <c r="K95" s="2" t="s">
        <v>108</v>
      </c>
    </row>
    <row r="96" spans="1:11" ht="16" customHeight="1" x14ac:dyDescent="0.2">
      <c r="A96" s="16"/>
      <c r="B96" s="16"/>
      <c r="C96" s="18" t="s">
        <v>164</v>
      </c>
      <c r="D96" s="18"/>
      <c r="E96" s="19"/>
      <c r="F96" s="20" t="s">
        <v>103</v>
      </c>
      <c r="G96" s="3"/>
      <c r="H96" s="2" t="s">
        <v>109</v>
      </c>
      <c r="I96" s="3" t="s">
        <v>166</v>
      </c>
      <c r="J96" s="3">
        <v>4</v>
      </c>
      <c r="K96" s="3">
        <v>0.71899999999999997</v>
      </c>
    </row>
    <row r="97" spans="1:11" ht="16" customHeight="1" thickBot="1" x14ac:dyDescent="0.25">
      <c r="A97" s="17"/>
      <c r="B97" s="17"/>
      <c r="C97" s="6">
        <v>0</v>
      </c>
      <c r="D97" s="6">
        <v>1</v>
      </c>
      <c r="E97" s="6">
        <v>2</v>
      </c>
      <c r="F97" s="21"/>
      <c r="G97" s="3"/>
      <c r="H97" s="2" t="s">
        <v>111</v>
      </c>
      <c r="I97" s="3">
        <v>2.14</v>
      </c>
      <c r="J97" s="3">
        <v>4</v>
      </c>
      <c r="K97" s="3">
        <v>0.71</v>
      </c>
    </row>
    <row r="98" spans="1:11" ht="17" thickBot="1" x14ac:dyDescent="0.25">
      <c r="A98" s="22" t="s">
        <v>11</v>
      </c>
      <c r="B98" s="7">
        <v>1</v>
      </c>
      <c r="C98" s="8">
        <v>20</v>
      </c>
      <c r="D98" s="8">
        <v>52</v>
      </c>
      <c r="E98" s="8">
        <v>50</v>
      </c>
      <c r="F98" s="9">
        <v>122</v>
      </c>
      <c r="G98" s="3"/>
      <c r="H98" s="2" t="s">
        <v>112</v>
      </c>
      <c r="I98" s="3">
        <v>0.92500000000000004</v>
      </c>
      <c r="J98" s="3">
        <v>1</v>
      </c>
      <c r="K98" s="3">
        <v>0.33600000000000002</v>
      </c>
    </row>
    <row r="99" spans="1:11" ht="17" customHeight="1" thickBot="1" x14ac:dyDescent="0.25">
      <c r="A99" s="25"/>
      <c r="B99" s="10">
        <v>2</v>
      </c>
      <c r="C99" s="8">
        <v>15</v>
      </c>
      <c r="D99" s="8">
        <v>31</v>
      </c>
      <c r="E99" s="8">
        <v>35</v>
      </c>
      <c r="F99" s="11">
        <v>81</v>
      </c>
      <c r="G99" s="3"/>
      <c r="H99" s="2" t="s">
        <v>113</v>
      </c>
      <c r="I99" s="3">
        <v>239</v>
      </c>
      <c r="J99" s="4"/>
      <c r="K99" s="4"/>
    </row>
    <row r="100" spans="1:11" ht="17" thickBot="1" x14ac:dyDescent="0.25">
      <c r="A100" s="23"/>
      <c r="B100" s="10">
        <v>3</v>
      </c>
      <c r="C100" s="8">
        <v>8</v>
      </c>
      <c r="D100" s="8">
        <v>17</v>
      </c>
      <c r="E100" s="8">
        <v>11</v>
      </c>
      <c r="F100" s="11">
        <v>36</v>
      </c>
      <c r="G100" s="3"/>
      <c r="H100" s="3" t="s">
        <v>167</v>
      </c>
    </row>
    <row r="101" spans="1:11" ht="17" thickBot="1" x14ac:dyDescent="0.25">
      <c r="A101" s="24" t="s">
        <v>103</v>
      </c>
      <c r="B101" s="24"/>
      <c r="C101" s="12">
        <v>43</v>
      </c>
      <c r="D101" s="12">
        <v>100</v>
      </c>
      <c r="E101" s="12">
        <v>96</v>
      </c>
      <c r="F101" s="13">
        <v>239</v>
      </c>
      <c r="G101" s="3"/>
      <c r="H101" s="3"/>
    </row>
    <row r="102" spans="1:11" ht="17" customHeight="1" x14ac:dyDescent="0.2">
      <c r="A102" s="14"/>
      <c r="G102" s="3"/>
      <c r="H102" s="3"/>
    </row>
    <row r="103" spans="1:11" x14ac:dyDescent="0.2">
      <c r="A103" s="14"/>
      <c r="G103" s="3"/>
      <c r="H103" s="3"/>
    </row>
    <row r="104" spans="1:11" ht="18" customHeight="1" x14ac:dyDescent="0.2">
      <c r="A104" s="26" t="s">
        <v>169</v>
      </c>
      <c r="B104" s="26"/>
      <c r="C104" s="26"/>
      <c r="D104" s="26"/>
      <c r="E104" s="26"/>
      <c r="F104" s="26"/>
      <c r="G104" s="3"/>
      <c r="H104" s="1" t="s">
        <v>106</v>
      </c>
    </row>
    <row r="105" spans="1:11" ht="16" customHeight="1" x14ac:dyDescent="0.2">
      <c r="A105" s="27" t="s">
        <v>143</v>
      </c>
      <c r="B105" s="27"/>
      <c r="C105" s="27"/>
      <c r="D105" s="27"/>
      <c r="E105" s="27"/>
      <c r="F105" s="27"/>
      <c r="G105" s="3"/>
      <c r="H105" s="4"/>
      <c r="I105" s="2" t="s">
        <v>107</v>
      </c>
      <c r="J105" s="2" t="s">
        <v>40</v>
      </c>
      <c r="K105" s="2" t="s">
        <v>108</v>
      </c>
    </row>
    <row r="106" spans="1:11" ht="16" customHeight="1" x14ac:dyDescent="0.2">
      <c r="A106" s="16"/>
      <c r="B106" s="16"/>
      <c r="C106" s="18" t="s">
        <v>168</v>
      </c>
      <c r="D106" s="18"/>
      <c r="E106" s="19"/>
      <c r="F106" s="20" t="s">
        <v>103</v>
      </c>
      <c r="G106" s="3"/>
      <c r="H106" s="2" t="s">
        <v>109</v>
      </c>
      <c r="I106" s="3" t="s">
        <v>170</v>
      </c>
      <c r="J106" s="3">
        <v>4</v>
      </c>
      <c r="K106" s="3">
        <v>0.82399999999999995</v>
      </c>
    </row>
    <row r="107" spans="1:11" ht="17" thickBot="1" x14ac:dyDescent="0.25">
      <c r="A107" s="17"/>
      <c r="B107" s="17"/>
      <c r="C107" s="6">
        <v>0</v>
      </c>
      <c r="D107" s="6">
        <v>1</v>
      </c>
      <c r="E107" s="6">
        <v>2</v>
      </c>
      <c r="F107" s="21"/>
      <c r="G107" s="3"/>
      <c r="H107" s="2" t="s">
        <v>111</v>
      </c>
      <c r="I107" s="3">
        <v>1.5449999999999999</v>
      </c>
      <c r="J107" s="3">
        <v>4</v>
      </c>
      <c r="K107" s="3">
        <v>0.81899999999999995</v>
      </c>
    </row>
    <row r="108" spans="1:11" ht="17" customHeight="1" thickBot="1" x14ac:dyDescent="0.25">
      <c r="A108" s="22" t="s">
        <v>11</v>
      </c>
      <c r="B108" s="7">
        <v>1</v>
      </c>
      <c r="C108" s="8">
        <v>22</v>
      </c>
      <c r="D108" s="8">
        <v>40</v>
      </c>
      <c r="E108" s="8">
        <v>60</v>
      </c>
      <c r="F108" s="9">
        <v>122</v>
      </c>
      <c r="G108" s="3"/>
      <c r="H108" s="2" t="s">
        <v>112</v>
      </c>
      <c r="I108" s="3">
        <v>8.3000000000000004E-2</v>
      </c>
      <c r="J108" s="3">
        <v>1</v>
      </c>
      <c r="K108" s="3">
        <v>0.77300000000000002</v>
      </c>
    </row>
    <row r="109" spans="1:11" ht="17" thickBot="1" x14ac:dyDescent="0.25">
      <c r="A109" s="25"/>
      <c r="B109" s="10">
        <v>2</v>
      </c>
      <c r="C109" s="8">
        <v>11</v>
      </c>
      <c r="D109" s="8">
        <v>30</v>
      </c>
      <c r="E109" s="8">
        <v>40</v>
      </c>
      <c r="F109" s="11">
        <v>81</v>
      </c>
      <c r="G109" s="3"/>
      <c r="H109" s="2" t="s">
        <v>113</v>
      </c>
      <c r="I109" s="3">
        <v>239</v>
      </c>
      <c r="J109" s="4"/>
      <c r="K109" s="4"/>
    </row>
    <row r="110" spans="1:11" ht="17" thickBot="1" x14ac:dyDescent="0.25">
      <c r="A110" s="23"/>
      <c r="B110" s="10">
        <v>3</v>
      </c>
      <c r="C110" s="8">
        <v>7</v>
      </c>
      <c r="D110" s="8">
        <v>10</v>
      </c>
      <c r="E110" s="8">
        <v>19</v>
      </c>
      <c r="F110" s="11">
        <v>36</v>
      </c>
      <c r="G110" s="3"/>
      <c r="H110" s="3" t="s">
        <v>171</v>
      </c>
    </row>
    <row r="111" spans="1:11" ht="17" customHeight="1" thickBot="1" x14ac:dyDescent="0.25">
      <c r="A111" s="24" t="s">
        <v>103</v>
      </c>
      <c r="B111" s="24"/>
      <c r="C111" s="12">
        <v>40</v>
      </c>
      <c r="D111" s="12">
        <v>80</v>
      </c>
      <c r="E111" s="12">
        <v>119</v>
      </c>
      <c r="F111" s="13">
        <v>239</v>
      </c>
      <c r="G111" s="3"/>
      <c r="H111" s="3"/>
    </row>
    <row r="112" spans="1:11" x14ac:dyDescent="0.2">
      <c r="A112" s="14"/>
    </row>
    <row r="113" spans="1:11" x14ac:dyDescent="0.2">
      <c r="A113" s="3"/>
    </row>
    <row r="114" spans="1:11" ht="18" customHeight="1" x14ac:dyDescent="0.2">
      <c r="A114" s="26" t="s">
        <v>173</v>
      </c>
      <c r="B114" s="26"/>
      <c r="C114" s="26"/>
      <c r="D114" s="26"/>
      <c r="E114" s="26"/>
      <c r="F114" s="26"/>
      <c r="H114" s="1" t="s">
        <v>106</v>
      </c>
    </row>
    <row r="115" spans="1:11" ht="16" customHeight="1" x14ac:dyDescent="0.2">
      <c r="A115" s="27" t="s">
        <v>143</v>
      </c>
      <c r="B115" s="27"/>
      <c r="C115" s="27"/>
      <c r="D115" s="27"/>
      <c r="E115" s="27"/>
      <c r="F115" s="27"/>
      <c r="G115" s="2"/>
      <c r="H115" s="4"/>
      <c r="I115" s="2" t="s">
        <v>107</v>
      </c>
      <c r="J115" s="2" t="s">
        <v>40</v>
      </c>
      <c r="K115" s="2" t="s">
        <v>108</v>
      </c>
    </row>
    <row r="116" spans="1:11" ht="16" customHeight="1" x14ac:dyDescent="0.2">
      <c r="A116" s="16"/>
      <c r="B116" s="16"/>
      <c r="C116" s="18" t="s">
        <v>172</v>
      </c>
      <c r="D116" s="18"/>
      <c r="E116" s="19"/>
      <c r="F116" s="20" t="s">
        <v>103</v>
      </c>
      <c r="H116" s="2" t="s">
        <v>109</v>
      </c>
      <c r="I116" s="3" t="s">
        <v>174</v>
      </c>
      <c r="J116" s="3">
        <v>4</v>
      </c>
      <c r="K116" s="3">
        <v>0.54700000000000004</v>
      </c>
    </row>
    <row r="117" spans="1:11" ht="17" customHeight="1" thickBot="1" x14ac:dyDescent="0.25">
      <c r="A117" s="17"/>
      <c r="B117" s="17"/>
      <c r="C117" s="6">
        <v>0</v>
      </c>
      <c r="D117" s="6">
        <v>1</v>
      </c>
      <c r="E117" s="6">
        <v>2</v>
      </c>
      <c r="F117" s="21"/>
      <c r="G117" s="3"/>
      <c r="H117" s="2" t="s">
        <v>111</v>
      </c>
      <c r="I117" s="3">
        <v>3.5219999999999998</v>
      </c>
      <c r="J117" s="3">
        <v>4</v>
      </c>
      <c r="K117" s="3">
        <v>0.47499999999999998</v>
      </c>
    </row>
    <row r="118" spans="1:11" ht="17" customHeight="1" thickBot="1" x14ac:dyDescent="0.25">
      <c r="A118" s="22" t="s">
        <v>11</v>
      </c>
      <c r="B118" s="7">
        <v>1</v>
      </c>
      <c r="C118" s="8">
        <v>5</v>
      </c>
      <c r="D118" s="8">
        <v>53</v>
      </c>
      <c r="E118" s="8">
        <v>3</v>
      </c>
      <c r="F118" s="9">
        <v>61</v>
      </c>
      <c r="G118" s="3"/>
      <c r="H118" s="2" t="s">
        <v>112</v>
      </c>
      <c r="I118" s="3">
        <v>2.7890000000000001</v>
      </c>
      <c r="J118" s="3">
        <v>1</v>
      </c>
      <c r="K118" s="3">
        <v>9.5000000000000001E-2</v>
      </c>
    </row>
    <row r="119" spans="1:11" ht="17" thickBot="1" x14ac:dyDescent="0.25">
      <c r="A119" s="25"/>
      <c r="B119" s="10">
        <v>2</v>
      </c>
      <c r="C119" s="8">
        <v>2</v>
      </c>
      <c r="D119" s="8">
        <v>30</v>
      </c>
      <c r="E119" s="8">
        <v>3</v>
      </c>
      <c r="F119" s="11">
        <v>35</v>
      </c>
      <c r="G119" s="3"/>
      <c r="H119" s="2" t="s">
        <v>113</v>
      </c>
      <c r="I119" s="3">
        <v>108</v>
      </c>
      <c r="J119" s="4"/>
      <c r="K119" s="4"/>
    </row>
    <row r="120" spans="1:11" ht="17" customHeight="1" thickBot="1" x14ac:dyDescent="0.25">
      <c r="A120" s="23"/>
      <c r="B120" s="10">
        <v>3</v>
      </c>
      <c r="C120" s="8">
        <v>0</v>
      </c>
      <c r="D120" s="8">
        <v>10</v>
      </c>
      <c r="E120" s="8">
        <v>2</v>
      </c>
      <c r="F120" s="11">
        <v>12</v>
      </c>
      <c r="G120" s="3"/>
      <c r="H120" s="3" t="s">
        <v>175</v>
      </c>
    </row>
    <row r="121" spans="1:11" ht="17" customHeight="1" thickBot="1" x14ac:dyDescent="0.25">
      <c r="A121" s="24" t="s">
        <v>103</v>
      </c>
      <c r="B121" s="24"/>
      <c r="C121" s="12">
        <v>7</v>
      </c>
      <c r="D121" s="12">
        <v>93</v>
      </c>
      <c r="E121" s="12">
        <v>8</v>
      </c>
      <c r="F121" s="13">
        <v>108</v>
      </c>
      <c r="G121" s="3"/>
      <c r="H121" s="3"/>
    </row>
    <row r="122" spans="1:11" x14ac:dyDescent="0.2">
      <c r="A122" s="2"/>
      <c r="B122" s="3"/>
      <c r="C122" s="3"/>
      <c r="D122" s="3"/>
      <c r="E122" s="3"/>
      <c r="F122" s="3"/>
      <c r="G122" s="3"/>
      <c r="H122" s="3"/>
    </row>
    <row r="123" spans="1:11" x14ac:dyDescent="0.2">
      <c r="A123" s="2"/>
      <c r="B123" s="3"/>
      <c r="C123" s="3"/>
      <c r="D123" s="3"/>
      <c r="E123" s="3"/>
      <c r="F123" s="3"/>
      <c r="G123" s="3"/>
      <c r="H123" s="3"/>
    </row>
    <row r="124" spans="1:11" ht="18" customHeight="1" x14ac:dyDescent="0.2">
      <c r="A124" s="26" t="s">
        <v>177</v>
      </c>
      <c r="B124" s="26"/>
      <c r="C124" s="26"/>
      <c r="D124" s="26"/>
      <c r="E124" s="26"/>
      <c r="F124" s="26"/>
      <c r="G124" s="3"/>
      <c r="H124" s="1" t="s">
        <v>106</v>
      </c>
    </row>
    <row r="125" spans="1:11" ht="16" customHeight="1" x14ac:dyDescent="0.2">
      <c r="A125" s="27" t="s">
        <v>143</v>
      </c>
      <c r="B125" s="27"/>
      <c r="C125" s="27"/>
      <c r="D125" s="27"/>
      <c r="E125" s="27"/>
      <c r="F125" s="27"/>
      <c r="G125" s="3"/>
      <c r="H125" s="4"/>
      <c r="I125" s="2" t="s">
        <v>107</v>
      </c>
      <c r="J125" s="2" t="s">
        <v>40</v>
      </c>
      <c r="K125" s="2" t="s">
        <v>108</v>
      </c>
    </row>
    <row r="126" spans="1:11" ht="16" customHeight="1" x14ac:dyDescent="0.2">
      <c r="A126" s="16"/>
      <c r="B126" s="16"/>
      <c r="C126" s="18" t="s">
        <v>176</v>
      </c>
      <c r="D126" s="18"/>
      <c r="E126" s="19"/>
      <c r="F126" s="20" t="s">
        <v>103</v>
      </c>
      <c r="G126" s="3"/>
      <c r="H126" s="2" t="s">
        <v>109</v>
      </c>
      <c r="I126" s="3" t="s">
        <v>178</v>
      </c>
      <c r="J126" s="3">
        <v>4</v>
      </c>
      <c r="K126" s="3">
        <v>0.42699999999999999</v>
      </c>
    </row>
    <row r="127" spans="1:11" ht="17" thickBot="1" x14ac:dyDescent="0.25">
      <c r="A127" s="17"/>
      <c r="B127" s="17"/>
      <c r="C127" s="6">
        <v>0</v>
      </c>
      <c r="D127" s="6">
        <v>1</v>
      </c>
      <c r="E127" s="6">
        <v>2</v>
      </c>
      <c r="F127" s="21"/>
      <c r="G127" s="3"/>
      <c r="H127" s="2" t="s">
        <v>111</v>
      </c>
      <c r="I127" s="3">
        <v>3.74</v>
      </c>
      <c r="J127" s="3">
        <v>4</v>
      </c>
      <c r="K127" s="3">
        <v>0.442</v>
      </c>
    </row>
    <row r="128" spans="1:11" ht="17" thickBot="1" x14ac:dyDescent="0.25">
      <c r="A128" s="22" t="s">
        <v>11</v>
      </c>
      <c r="B128" s="7">
        <v>1</v>
      </c>
      <c r="C128" s="8">
        <v>15</v>
      </c>
      <c r="D128" s="8">
        <v>37</v>
      </c>
      <c r="E128" s="8">
        <v>8</v>
      </c>
      <c r="F128" s="9">
        <v>60</v>
      </c>
      <c r="G128" s="3"/>
      <c r="H128" s="2" t="s">
        <v>112</v>
      </c>
      <c r="I128" s="3">
        <v>0.02</v>
      </c>
      <c r="J128" s="3">
        <v>1</v>
      </c>
      <c r="K128" s="3">
        <v>0.88600000000000001</v>
      </c>
    </row>
    <row r="129" spans="1:11" ht="17" thickBot="1" x14ac:dyDescent="0.25">
      <c r="A129" s="25"/>
      <c r="B129" s="10">
        <v>2</v>
      </c>
      <c r="C129" s="8">
        <v>12</v>
      </c>
      <c r="D129" s="8">
        <v>21</v>
      </c>
      <c r="E129" s="8">
        <v>2</v>
      </c>
      <c r="F129" s="11">
        <v>35</v>
      </c>
      <c r="G129" s="3"/>
      <c r="H129" s="2" t="s">
        <v>113</v>
      </c>
      <c r="I129" s="3">
        <v>107</v>
      </c>
      <c r="J129" s="4"/>
      <c r="K129" s="4"/>
    </row>
    <row r="130" spans="1:11" ht="17" thickBot="1" x14ac:dyDescent="0.25">
      <c r="A130" s="23"/>
      <c r="B130" s="10">
        <v>3</v>
      </c>
      <c r="C130" s="8">
        <v>3</v>
      </c>
      <c r="D130" s="8">
        <v>6</v>
      </c>
      <c r="E130" s="8">
        <v>3</v>
      </c>
      <c r="F130" s="11">
        <v>12</v>
      </c>
      <c r="G130" s="3"/>
      <c r="H130" s="3" t="s">
        <v>179</v>
      </c>
    </row>
    <row r="131" spans="1:11" ht="17" thickBot="1" x14ac:dyDescent="0.25">
      <c r="A131" s="24" t="s">
        <v>103</v>
      </c>
      <c r="B131" s="24"/>
      <c r="C131" s="12">
        <v>30</v>
      </c>
      <c r="D131" s="12">
        <v>64</v>
      </c>
      <c r="E131" s="12">
        <v>13</v>
      </c>
      <c r="F131" s="13">
        <v>107</v>
      </c>
      <c r="G131" s="3"/>
      <c r="H131" s="3"/>
    </row>
    <row r="132" spans="1:11" x14ac:dyDescent="0.2">
      <c r="A132" s="14"/>
      <c r="G132" s="3"/>
      <c r="H132" s="3"/>
    </row>
    <row r="133" spans="1:11" x14ac:dyDescent="0.2">
      <c r="A133" s="2"/>
      <c r="B133" s="3"/>
      <c r="C133" s="3"/>
      <c r="D133" s="3"/>
      <c r="E133" s="3"/>
      <c r="F133" s="3"/>
      <c r="G133" s="3"/>
      <c r="H133" s="3"/>
    </row>
    <row r="134" spans="1:11" ht="18" customHeight="1" x14ac:dyDescent="0.2">
      <c r="A134" s="26" t="s">
        <v>181</v>
      </c>
      <c r="B134" s="26"/>
      <c r="C134" s="26"/>
      <c r="D134" s="26"/>
      <c r="E134" s="26"/>
      <c r="F134" s="26"/>
      <c r="G134" s="3"/>
      <c r="H134" s="1" t="s">
        <v>106</v>
      </c>
    </row>
    <row r="135" spans="1:11" ht="16" customHeight="1" x14ac:dyDescent="0.2">
      <c r="A135" s="27" t="s">
        <v>143</v>
      </c>
      <c r="B135" s="27"/>
      <c r="C135" s="27"/>
      <c r="D135" s="27"/>
      <c r="E135" s="27"/>
      <c r="F135" s="27"/>
      <c r="G135" s="3"/>
      <c r="H135" s="4"/>
      <c r="I135" s="2" t="s">
        <v>107</v>
      </c>
      <c r="J135" s="2" t="s">
        <v>40</v>
      </c>
      <c r="K135" s="2" t="s">
        <v>108</v>
      </c>
    </row>
    <row r="136" spans="1:11" ht="16" customHeight="1" x14ac:dyDescent="0.2">
      <c r="A136" s="16"/>
      <c r="B136" s="16"/>
      <c r="C136" s="18" t="s">
        <v>180</v>
      </c>
      <c r="D136" s="18"/>
      <c r="E136" s="19"/>
      <c r="F136" s="20" t="s">
        <v>103</v>
      </c>
      <c r="H136" s="2" t="s">
        <v>109</v>
      </c>
      <c r="I136" s="3" t="s">
        <v>182</v>
      </c>
      <c r="J136" s="3">
        <v>4</v>
      </c>
      <c r="K136" s="3">
        <v>0.82899999999999996</v>
      </c>
    </row>
    <row r="137" spans="1:11" ht="17" thickBot="1" x14ac:dyDescent="0.25">
      <c r="A137" s="17"/>
      <c r="B137" s="17"/>
      <c r="C137" s="6">
        <v>0</v>
      </c>
      <c r="D137" s="6">
        <v>1</v>
      </c>
      <c r="E137" s="6">
        <v>2</v>
      </c>
      <c r="F137" s="21"/>
      <c r="H137" s="2" t="s">
        <v>111</v>
      </c>
      <c r="I137" s="3">
        <v>1.385</v>
      </c>
      <c r="J137" s="3">
        <v>4</v>
      </c>
      <c r="K137" s="3">
        <v>0.84699999999999998</v>
      </c>
    </row>
    <row r="138" spans="1:11" ht="17" thickBot="1" x14ac:dyDescent="0.25">
      <c r="A138" s="22" t="s">
        <v>11</v>
      </c>
      <c r="B138" s="7">
        <v>1</v>
      </c>
      <c r="C138" s="8">
        <v>9</v>
      </c>
      <c r="D138" s="8">
        <v>38</v>
      </c>
      <c r="E138" s="8">
        <v>14</v>
      </c>
      <c r="F138" s="9">
        <v>61</v>
      </c>
      <c r="H138" s="2" t="s">
        <v>112</v>
      </c>
      <c r="I138" s="3">
        <v>4.3999999999999997E-2</v>
      </c>
      <c r="J138" s="3">
        <v>1</v>
      </c>
      <c r="K138" s="3">
        <v>0.83399999999999996</v>
      </c>
    </row>
    <row r="139" spans="1:11" ht="17" thickBot="1" x14ac:dyDescent="0.25">
      <c r="A139" s="25"/>
      <c r="B139" s="10">
        <v>2</v>
      </c>
      <c r="C139" s="8">
        <v>4</v>
      </c>
      <c r="D139" s="8">
        <v>23</v>
      </c>
      <c r="E139" s="8">
        <v>8</v>
      </c>
      <c r="F139" s="11">
        <v>35</v>
      </c>
      <c r="G139" s="2"/>
      <c r="H139" s="2" t="s">
        <v>113</v>
      </c>
      <c r="I139" s="3">
        <v>108</v>
      </c>
      <c r="J139" s="4"/>
      <c r="K139" s="4"/>
    </row>
    <row r="140" spans="1:11" ht="17" thickBot="1" x14ac:dyDescent="0.25">
      <c r="A140" s="23"/>
      <c r="B140" s="10">
        <v>3</v>
      </c>
      <c r="C140" s="8">
        <v>3</v>
      </c>
      <c r="D140" s="8">
        <v>6</v>
      </c>
      <c r="E140" s="8">
        <v>3</v>
      </c>
      <c r="F140" s="11">
        <v>12</v>
      </c>
      <c r="H140" s="3" t="s">
        <v>183</v>
      </c>
    </row>
    <row r="141" spans="1:11" ht="17" thickBot="1" x14ac:dyDescent="0.25">
      <c r="A141" s="24" t="s">
        <v>103</v>
      </c>
      <c r="B141" s="24"/>
      <c r="C141" s="12">
        <v>16</v>
      </c>
      <c r="D141" s="12">
        <v>67</v>
      </c>
      <c r="E141" s="12">
        <v>25</v>
      </c>
      <c r="F141" s="13">
        <v>108</v>
      </c>
      <c r="G141" s="3"/>
      <c r="H141" s="3"/>
      <c r="I141" s="3"/>
    </row>
    <row r="142" spans="1:11" x14ac:dyDescent="0.2">
      <c r="A142" s="14"/>
      <c r="G142" s="3"/>
      <c r="H142" s="3"/>
    </row>
    <row r="143" spans="1:11" x14ac:dyDescent="0.2">
      <c r="A143" s="2"/>
      <c r="B143" s="2"/>
      <c r="C143" s="3"/>
      <c r="D143" s="3"/>
      <c r="E143" s="3"/>
      <c r="F143" s="3"/>
      <c r="G143" s="3"/>
      <c r="H143" s="3"/>
      <c r="I143" s="3"/>
    </row>
    <row r="144" spans="1:11" ht="18" customHeight="1" x14ac:dyDescent="0.2">
      <c r="A144" s="26" t="s">
        <v>185</v>
      </c>
      <c r="B144" s="26"/>
      <c r="C144" s="26"/>
      <c r="D144" s="26"/>
      <c r="E144" s="26"/>
      <c r="F144" s="26"/>
      <c r="G144" s="3"/>
      <c r="H144" s="1" t="s">
        <v>106</v>
      </c>
    </row>
    <row r="145" spans="1:11" ht="16" customHeight="1" x14ac:dyDescent="0.2">
      <c r="A145" s="27" t="s">
        <v>143</v>
      </c>
      <c r="B145" s="27"/>
      <c r="C145" s="27"/>
      <c r="D145" s="27"/>
      <c r="E145" s="27"/>
      <c r="F145" s="27"/>
      <c r="G145" s="3"/>
      <c r="H145" s="4"/>
      <c r="I145" s="2" t="s">
        <v>107</v>
      </c>
      <c r="J145" s="2" t="s">
        <v>40</v>
      </c>
      <c r="K145" s="2" t="s">
        <v>108</v>
      </c>
    </row>
    <row r="146" spans="1:11" ht="16" customHeight="1" x14ac:dyDescent="0.2">
      <c r="A146" s="16"/>
      <c r="B146" s="16"/>
      <c r="C146" s="18" t="s">
        <v>184</v>
      </c>
      <c r="D146" s="18"/>
      <c r="E146" s="19"/>
      <c r="F146" s="20" t="s">
        <v>103</v>
      </c>
      <c r="G146" s="3"/>
      <c r="H146" s="2" t="s">
        <v>109</v>
      </c>
      <c r="I146" s="3" t="s">
        <v>186</v>
      </c>
      <c r="J146" s="3">
        <v>4</v>
      </c>
      <c r="K146" s="3">
        <v>0.85099999999999998</v>
      </c>
    </row>
    <row r="147" spans="1:11" ht="17" thickBot="1" x14ac:dyDescent="0.25">
      <c r="A147" s="17"/>
      <c r="B147" s="17"/>
      <c r="C147" s="6">
        <v>0</v>
      </c>
      <c r="D147" s="6">
        <v>1</v>
      </c>
      <c r="E147" s="6">
        <v>2</v>
      </c>
      <c r="F147" s="21"/>
      <c r="G147" s="3"/>
      <c r="H147" s="2" t="s">
        <v>111</v>
      </c>
      <c r="I147" s="3">
        <v>1.407</v>
      </c>
      <c r="J147" s="3">
        <v>4</v>
      </c>
      <c r="K147" s="3">
        <v>0.84299999999999997</v>
      </c>
    </row>
    <row r="148" spans="1:11" ht="17" thickBot="1" x14ac:dyDescent="0.25">
      <c r="A148" s="22" t="s">
        <v>11</v>
      </c>
      <c r="B148" s="7">
        <v>1</v>
      </c>
      <c r="C148" s="8">
        <v>12</v>
      </c>
      <c r="D148" s="8">
        <v>24</v>
      </c>
      <c r="E148" s="8">
        <v>25</v>
      </c>
      <c r="F148" s="9">
        <v>61</v>
      </c>
      <c r="G148" s="3"/>
      <c r="H148" s="2" t="s">
        <v>112</v>
      </c>
      <c r="I148" s="3">
        <v>0.122</v>
      </c>
      <c r="J148" s="3">
        <v>1</v>
      </c>
      <c r="K148" s="3">
        <v>0.72699999999999998</v>
      </c>
    </row>
    <row r="149" spans="1:11" ht="17" thickBot="1" x14ac:dyDescent="0.25">
      <c r="A149" s="25"/>
      <c r="B149" s="10">
        <v>2</v>
      </c>
      <c r="C149" s="8">
        <v>4</v>
      </c>
      <c r="D149" s="8">
        <v>17</v>
      </c>
      <c r="E149" s="8">
        <v>14</v>
      </c>
      <c r="F149" s="11">
        <v>35</v>
      </c>
      <c r="G149" s="3"/>
      <c r="H149" s="2" t="s">
        <v>113</v>
      </c>
      <c r="I149" s="3">
        <v>108</v>
      </c>
      <c r="J149" s="4"/>
      <c r="K149" s="4"/>
    </row>
    <row r="150" spans="1:11" ht="17" thickBot="1" x14ac:dyDescent="0.25">
      <c r="A150" s="23"/>
      <c r="B150" s="10">
        <v>3</v>
      </c>
      <c r="C150" s="8">
        <v>2</v>
      </c>
      <c r="D150" s="8">
        <v>5</v>
      </c>
      <c r="E150" s="8">
        <v>5</v>
      </c>
      <c r="F150" s="11">
        <v>12</v>
      </c>
      <c r="G150" s="3"/>
      <c r="H150" s="3" t="s">
        <v>187</v>
      </c>
    </row>
    <row r="151" spans="1:11" ht="17" thickBot="1" x14ac:dyDescent="0.25">
      <c r="A151" s="24" t="s">
        <v>103</v>
      </c>
      <c r="B151" s="24"/>
      <c r="C151" s="12">
        <v>18</v>
      </c>
      <c r="D151" s="12">
        <v>46</v>
      </c>
      <c r="E151" s="12">
        <v>44</v>
      </c>
      <c r="F151" s="13">
        <v>108</v>
      </c>
      <c r="G151" s="3"/>
      <c r="H151" s="3"/>
    </row>
    <row r="152" spans="1:11" x14ac:dyDescent="0.2">
      <c r="A152" s="14"/>
      <c r="G152" s="3"/>
      <c r="H152" s="3"/>
    </row>
    <row r="153" spans="1:11" x14ac:dyDescent="0.2">
      <c r="A153" s="2"/>
      <c r="B153" s="3"/>
      <c r="C153" s="3"/>
      <c r="D153" s="3"/>
      <c r="E153" s="3"/>
      <c r="F153" s="3"/>
      <c r="G153" s="3"/>
      <c r="H153" s="3"/>
    </row>
    <row r="154" spans="1:11" ht="18" customHeight="1" x14ac:dyDescent="0.2">
      <c r="A154" s="26" t="s">
        <v>190</v>
      </c>
      <c r="B154" s="26"/>
      <c r="C154" s="26"/>
      <c r="D154" s="26"/>
      <c r="E154" s="26"/>
      <c r="F154" s="26"/>
      <c r="G154" s="3"/>
      <c r="H154" s="1" t="s">
        <v>106</v>
      </c>
    </row>
    <row r="155" spans="1:11" ht="16" customHeight="1" x14ac:dyDescent="0.2">
      <c r="A155" s="27" t="s">
        <v>143</v>
      </c>
      <c r="B155" s="27"/>
      <c r="C155" s="27"/>
      <c r="D155" s="27"/>
      <c r="E155" s="27"/>
      <c r="F155" s="27"/>
      <c r="G155" s="3"/>
      <c r="H155" s="4"/>
      <c r="I155" s="2" t="s">
        <v>107</v>
      </c>
      <c r="J155" s="2" t="s">
        <v>40</v>
      </c>
      <c r="K155" s="2" t="s">
        <v>108</v>
      </c>
    </row>
    <row r="156" spans="1:11" ht="18" x14ac:dyDescent="0.2">
      <c r="A156" s="16"/>
      <c r="B156" s="16"/>
      <c r="C156" s="18" t="s">
        <v>156</v>
      </c>
      <c r="D156" s="18"/>
      <c r="E156" s="19"/>
      <c r="F156" s="20" t="s">
        <v>103</v>
      </c>
      <c r="G156" s="3"/>
      <c r="H156" s="2" t="s">
        <v>109</v>
      </c>
      <c r="I156" s="3" t="s">
        <v>188</v>
      </c>
      <c r="J156" s="3">
        <v>2</v>
      </c>
      <c r="K156" s="3">
        <v>0.14000000000000001</v>
      </c>
    </row>
    <row r="157" spans="1:11" ht="17" thickBot="1" x14ac:dyDescent="0.25">
      <c r="A157" s="17"/>
      <c r="B157" s="17"/>
      <c r="C157" s="6">
        <v>0</v>
      </c>
      <c r="D157" s="6">
        <v>1</v>
      </c>
      <c r="E157" s="6">
        <v>2</v>
      </c>
      <c r="F157" s="21"/>
      <c r="G157" s="3"/>
      <c r="H157" s="2" t="s">
        <v>111</v>
      </c>
      <c r="I157" s="3">
        <v>4.0869999999999997</v>
      </c>
      <c r="J157" s="3">
        <v>2</v>
      </c>
      <c r="K157" s="3">
        <v>0.13</v>
      </c>
    </row>
    <row r="158" spans="1:11" ht="17" thickBot="1" x14ac:dyDescent="0.25">
      <c r="A158" s="22" t="s">
        <v>104</v>
      </c>
      <c r="B158" s="7">
        <v>1</v>
      </c>
      <c r="C158" s="8">
        <v>9</v>
      </c>
      <c r="D158" s="8">
        <v>75</v>
      </c>
      <c r="E158" s="8">
        <v>4</v>
      </c>
      <c r="F158" s="9">
        <v>88</v>
      </c>
      <c r="G158" s="3"/>
      <c r="H158" s="2" t="s">
        <v>112</v>
      </c>
      <c r="I158" s="3">
        <v>3.8980000000000001</v>
      </c>
      <c r="J158" s="3">
        <v>1</v>
      </c>
      <c r="K158" s="3">
        <v>4.8000000000000001E-2</v>
      </c>
    </row>
    <row r="159" spans="1:11" ht="17" thickBot="1" x14ac:dyDescent="0.25">
      <c r="A159" s="23"/>
      <c r="B159" s="10">
        <v>2</v>
      </c>
      <c r="C159" s="8">
        <v>8</v>
      </c>
      <c r="D159" s="8">
        <v>121</v>
      </c>
      <c r="E159" s="8">
        <v>15</v>
      </c>
      <c r="F159" s="11">
        <v>144</v>
      </c>
      <c r="H159" s="2" t="s">
        <v>113</v>
      </c>
      <c r="I159" s="3">
        <v>232</v>
      </c>
      <c r="J159" s="4"/>
      <c r="K159" s="4"/>
    </row>
    <row r="160" spans="1:11" ht="17" thickBot="1" x14ac:dyDescent="0.25">
      <c r="A160" s="24" t="s">
        <v>103</v>
      </c>
      <c r="B160" s="24"/>
      <c r="C160" s="12">
        <v>17</v>
      </c>
      <c r="D160" s="12">
        <v>196</v>
      </c>
      <c r="E160" s="12">
        <v>19</v>
      </c>
      <c r="F160" s="13">
        <v>232</v>
      </c>
      <c r="H160" s="3" t="s">
        <v>189</v>
      </c>
    </row>
    <row r="161" spans="1:11" ht="18" x14ac:dyDescent="0.2">
      <c r="A161" s="1"/>
    </row>
    <row r="162" spans="1:11" x14ac:dyDescent="0.2">
      <c r="A162" s="4"/>
      <c r="B162" s="2"/>
      <c r="C162" s="2"/>
      <c r="D162" s="2"/>
      <c r="E162" s="2"/>
      <c r="F162" s="2"/>
      <c r="G162" s="2"/>
    </row>
    <row r="163" spans="1:11" ht="18" customHeight="1" x14ac:dyDescent="0.2">
      <c r="A163" s="26" t="s">
        <v>191</v>
      </c>
      <c r="B163" s="26"/>
      <c r="C163" s="26"/>
      <c r="D163" s="26"/>
      <c r="E163" s="26"/>
      <c r="F163" s="26"/>
      <c r="H163" s="1" t="s">
        <v>106</v>
      </c>
    </row>
    <row r="164" spans="1:11" ht="16" customHeight="1" x14ac:dyDescent="0.2">
      <c r="A164" s="27" t="s">
        <v>143</v>
      </c>
      <c r="B164" s="27"/>
      <c r="C164" s="27"/>
      <c r="D164" s="27"/>
      <c r="E164" s="27"/>
      <c r="F164" s="27"/>
      <c r="G164" s="3"/>
      <c r="H164" s="4"/>
      <c r="I164" s="2" t="s">
        <v>107</v>
      </c>
      <c r="J164" s="2" t="s">
        <v>40</v>
      </c>
      <c r="K164" s="2" t="s">
        <v>108</v>
      </c>
    </row>
    <row r="165" spans="1:11" ht="16" customHeight="1" x14ac:dyDescent="0.2">
      <c r="A165" s="16"/>
      <c r="B165" s="16"/>
      <c r="C165" s="18" t="s">
        <v>160</v>
      </c>
      <c r="D165" s="18"/>
      <c r="E165" s="19"/>
      <c r="F165" s="20" t="s">
        <v>103</v>
      </c>
      <c r="G165" s="3"/>
      <c r="H165" s="2" t="s">
        <v>109</v>
      </c>
      <c r="I165" s="3" t="s">
        <v>192</v>
      </c>
      <c r="J165" s="3">
        <v>2</v>
      </c>
      <c r="K165" s="3">
        <v>1.7999999999999999E-2</v>
      </c>
    </row>
    <row r="166" spans="1:11" ht="17" thickBot="1" x14ac:dyDescent="0.25">
      <c r="A166" s="17"/>
      <c r="B166" s="17"/>
      <c r="C166" s="6">
        <v>0</v>
      </c>
      <c r="D166" s="6">
        <v>1</v>
      </c>
      <c r="E166" s="6">
        <v>2</v>
      </c>
      <c r="F166" s="21"/>
      <c r="G166" s="3"/>
      <c r="H166" s="2" t="s">
        <v>111</v>
      </c>
      <c r="I166" s="3">
        <v>8.7759999999999998</v>
      </c>
      <c r="J166" s="3">
        <v>2</v>
      </c>
      <c r="K166" s="3">
        <v>1.2E-2</v>
      </c>
    </row>
    <row r="167" spans="1:11" ht="17" thickBot="1" x14ac:dyDescent="0.25">
      <c r="A167" s="22" t="s">
        <v>104</v>
      </c>
      <c r="B167" s="7">
        <v>1</v>
      </c>
      <c r="C167" s="8">
        <v>27</v>
      </c>
      <c r="D167" s="8">
        <v>56</v>
      </c>
      <c r="E167" s="8">
        <v>5</v>
      </c>
      <c r="F167" s="9">
        <v>88</v>
      </c>
      <c r="G167" s="3"/>
      <c r="H167" s="2" t="s">
        <v>112</v>
      </c>
      <c r="I167" s="3">
        <v>1.4850000000000001</v>
      </c>
      <c r="J167" s="3">
        <v>1</v>
      </c>
      <c r="K167" s="3">
        <v>0.223</v>
      </c>
    </row>
    <row r="168" spans="1:11" ht="17" thickBot="1" x14ac:dyDescent="0.25">
      <c r="A168" s="23"/>
      <c r="B168" s="10">
        <v>2</v>
      </c>
      <c r="C168" s="8">
        <v>47</v>
      </c>
      <c r="D168" s="8">
        <v>73</v>
      </c>
      <c r="E168" s="8">
        <v>26</v>
      </c>
      <c r="F168" s="11">
        <v>146</v>
      </c>
      <c r="G168" s="3"/>
      <c r="H168" s="2" t="s">
        <v>113</v>
      </c>
      <c r="I168" s="3">
        <v>234</v>
      </c>
      <c r="J168" s="4"/>
      <c r="K168" s="4"/>
    </row>
    <row r="169" spans="1:11" ht="17" thickBot="1" x14ac:dyDescent="0.25">
      <c r="A169" s="24" t="s">
        <v>103</v>
      </c>
      <c r="B169" s="24"/>
      <c r="C169" s="12">
        <v>74</v>
      </c>
      <c r="D169" s="12">
        <v>129</v>
      </c>
      <c r="E169" s="12">
        <v>31</v>
      </c>
      <c r="F169" s="13">
        <v>234</v>
      </c>
      <c r="G169" s="3"/>
      <c r="H169" s="3" t="s">
        <v>193</v>
      </c>
    </row>
    <row r="170" spans="1:11" x14ac:dyDescent="0.2">
      <c r="A170" s="14"/>
      <c r="G170" s="3"/>
      <c r="H170" s="3"/>
    </row>
    <row r="171" spans="1:11" x14ac:dyDescent="0.2">
      <c r="A171" s="2"/>
      <c r="B171" s="3"/>
      <c r="C171" s="3"/>
      <c r="D171" s="3"/>
      <c r="E171" s="3"/>
      <c r="F171" s="3"/>
      <c r="G171" s="3"/>
      <c r="H171" s="3"/>
    </row>
    <row r="172" spans="1:11" ht="18" customHeight="1" x14ac:dyDescent="0.2">
      <c r="A172" s="26" t="s">
        <v>194</v>
      </c>
      <c r="B172" s="26"/>
      <c r="C172" s="26"/>
      <c r="D172" s="26"/>
      <c r="E172" s="26"/>
      <c r="F172" s="26"/>
      <c r="G172" s="3"/>
      <c r="H172" s="1" t="s">
        <v>106</v>
      </c>
    </row>
    <row r="173" spans="1:11" ht="16" customHeight="1" x14ac:dyDescent="0.2">
      <c r="A173" s="27" t="s">
        <v>143</v>
      </c>
      <c r="B173" s="27"/>
      <c r="C173" s="27"/>
      <c r="D173" s="27"/>
      <c r="E173" s="27"/>
      <c r="F173" s="27"/>
      <c r="G173" s="3"/>
      <c r="H173" s="4"/>
      <c r="I173" s="2" t="s">
        <v>107</v>
      </c>
      <c r="J173" s="2" t="s">
        <v>40</v>
      </c>
      <c r="K173" s="2" t="s">
        <v>108</v>
      </c>
    </row>
    <row r="174" spans="1:11" ht="16" customHeight="1" x14ac:dyDescent="0.2">
      <c r="A174" s="16"/>
      <c r="B174" s="16"/>
      <c r="C174" s="18" t="s">
        <v>164</v>
      </c>
      <c r="D174" s="18"/>
      <c r="E174" s="19"/>
      <c r="F174" s="20" t="s">
        <v>103</v>
      </c>
      <c r="G174" s="3"/>
      <c r="H174" s="2" t="s">
        <v>109</v>
      </c>
      <c r="I174" s="3" t="s">
        <v>195</v>
      </c>
      <c r="J174" s="3">
        <v>2</v>
      </c>
      <c r="K174" s="3">
        <v>8.5999999999999993E-2</v>
      </c>
    </row>
    <row r="175" spans="1:11" ht="17" customHeight="1" thickBot="1" x14ac:dyDescent="0.25">
      <c r="A175" s="17"/>
      <c r="B175" s="17"/>
      <c r="C175" s="6">
        <v>0</v>
      </c>
      <c r="D175" s="6">
        <v>1</v>
      </c>
      <c r="E175" s="6">
        <v>2</v>
      </c>
      <c r="F175" s="21"/>
      <c r="G175" s="3"/>
      <c r="H175" s="2" t="s">
        <v>111</v>
      </c>
      <c r="I175" s="3">
        <v>4.8390000000000004</v>
      </c>
      <c r="J175" s="3">
        <v>2</v>
      </c>
      <c r="K175" s="3">
        <v>8.8999999999999996E-2</v>
      </c>
    </row>
    <row r="176" spans="1:11" ht="17" thickBot="1" x14ac:dyDescent="0.25">
      <c r="A176" s="22" t="s">
        <v>104</v>
      </c>
      <c r="B176" s="7">
        <v>1</v>
      </c>
      <c r="C176" s="8">
        <v>21</v>
      </c>
      <c r="D176" s="8">
        <v>37</v>
      </c>
      <c r="E176" s="8">
        <v>30</v>
      </c>
      <c r="F176" s="9">
        <v>88</v>
      </c>
      <c r="G176" s="3"/>
      <c r="H176" s="2" t="s">
        <v>112</v>
      </c>
      <c r="I176" s="3">
        <v>4.6689999999999996</v>
      </c>
      <c r="J176" s="3">
        <v>1</v>
      </c>
      <c r="K176" s="3">
        <v>3.1E-2</v>
      </c>
    </row>
    <row r="177" spans="1:11" ht="17" customHeight="1" thickBot="1" x14ac:dyDescent="0.25">
      <c r="A177" s="23"/>
      <c r="B177" s="10">
        <v>2</v>
      </c>
      <c r="C177" s="8">
        <v>20</v>
      </c>
      <c r="D177" s="8">
        <v>60</v>
      </c>
      <c r="E177" s="8">
        <v>66</v>
      </c>
      <c r="F177" s="11">
        <v>146</v>
      </c>
      <c r="G177" s="3"/>
      <c r="H177" s="2" t="s">
        <v>113</v>
      </c>
      <c r="I177" s="3">
        <v>234</v>
      </c>
      <c r="J177" s="4"/>
      <c r="K177" s="4"/>
    </row>
    <row r="178" spans="1:11" ht="17" thickBot="1" x14ac:dyDescent="0.25">
      <c r="A178" s="24" t="s">
        <v>103</v>
      </c>
      <c r="B178" s="24"/>
      <c r="C178" s="12">
        <v>41</v>
      </c>
      <c r="D178" s="12">
        <v>97</v>
      </c>
      <c r="E178" s="12">
        <v>96</v>
      </c>
      <c r="F178" s="13">
        <v>234</v>
      </c>
      <c r="G178" s="3"/>
      <c r="H178" s="3" t="s">
        <v>196</v>
      </c>
    </row>
    <row r="179" spans="1:11" x14ac:dyDescent="0.2">
      <c r="A179" s="2"/>
      <c r="B179" s="3"/>
      <c r="C179" s="3"/>
      <c r="D179" s="3"/>
      <c r="E179" s="3"/>
      <c r="F179" s="3"/>
      <c r="G179" s="3"/>
      <c r="H179" s="3"/>
    </row>
    <row r="180" spans="1:11" x14ac:dyDescent="0.2">
      <c r="A180" s="2"/>
      <c r="B180" s="3"/>
      <c r="C180" s="3"/>
      <c r="D180" s="3"/>
      <c r="E180" s="3"/>
      <c r="F180" s="3"/>
      <c r="G180" s="3"/>
      <c r="H180" s="3"/>
    </row>
    <row r="181" spans="1:11" ht="18" customHeight="1" x14ac:dyDescent="0.2">
      <c r="A181" s="26" t="s">
        <v>199</v>
      </c>
      <c r="B181" s="26"/>
      <c r="C181" s="26"/>
      <c r="D181" s="26"/>
      <c r="E181" s="26"/>
      <c r="F181" s="26"/>
      <c r="G181" s="3"/>
      <c r="H181" s="1" t="s">
        <v>106</v>
      </c>
    </row>
    <row r="182" spans="1:11" ht="16" customHeight="1" x14ac:dyDescent="0.2">
      <c r="A182" s="27" t="s">
        <v>143</v>
      </c>
      <c r="B182" s="27"/>
      <c r="C182" s="27"/>
      <c r="D182" s="27"/>
      <c r="E182" s="27"/>
      <c r="F182" s="27"/>
      <c r="H182" s="4"/>
      <c r="I182" s="2" t="s">
        <v>107</v>
      </c>
      <c r="J182" s="2" t="s">
        <v>40</v>
      </c>
      <c r="K182" s="2" t="s">
        <v>108</v>
      </c>
    </row>
    <row r="183" spans="1:11" ht="16" customHeight="1" x14ac:dyDescent="0.2">
      <c r="A183" s="16"/>
      <c r="B183" s="16"/>
      <c r="C183" s="18" t="s">
        <v>168</v>
      </c>
      <c r="D183" s="18"/>
      <c r="E183" s="19"/>
      <c r="F183" s="20" t="s">
        <v>103</v>
      </c>
      <c r="H183" s="2" t="s">
        <v>109</v>
      </c>
      <c r="I183" s="3" t="s">
        <v>197</v>
      </c>
      <c r="J183" s="3">
        <v>2</v>
      </c>
      <c r="K183" s="3">
        <v>2.5999999999999999E-2</v>
      </c>
    </row>
    <row r="184" spans="1:11" ht="17" thickBot="1" x14ac:dyDescent="0.25">
      <c r="A184" s="17"/>
      <c r="B184" s="17"/>
      <c r="C184" s="6">
        <v>0</v>
      </c>
      <c r="D184" s="6">
        <v>1</v>
      </c>
      <c r="E184" s="6">
        <v>2</v>
      </c>
      <c r="F184" s="21"/>
      <c r="H184" s="2" t="s">
        <v>111</v>
      </c>
      <c r="I184" s="3">
        <v>7.3789999999999996</v>
      </c>
      <c r="J184" s="3">
        <v>2</v>
      </c>
      <c r="K184" s="3">
        <v>2.5000000000000001E-2</v>
      </c>
    </row>
    <row r="185" spans="1:11" ht="17" thickBot="1" x14ac:dyDescent="0.25">
      <c r="A185" s="22" t="s">
        <v>104</v>
      </c>
      <c r="B185" s="7">
        <v>1</v>
      </c>
      <c r="C185" s="8">
        <v>17</v>
      </c>
      <c r="D185" s="8">
        <v>37</v>
      </c>
      <c r="E185" s="8">
        <v>34</v>
      </c>
      <c r="F185" s="9">
        <v>88</v>
      </c>
      <c r="G185" s="2"/>
      <c r="H185" s="2" t="s">
        <v>112</v>
      </c>
      <c r="I185" s="3">
        <v>5.3410000000000002</v>
      </c>
      <c r="J185" s="3">
        <v>1</v>
      </c>
      <c r="K185" s="3">
        <v>2.1000000000000001E-2</v>
      </c>
    </row>
    <row r="186" spans="1:11" ht="17" thickBot="1" x14ac:dyDescent="0.25">
      <c r="A186" s="23"/>
      <c r="B186" s="10">
        <v>2</v>
      </c>
      <c r="C186" s="8">
        <v>21</v>
      </c>
      <c r="D186" s="8">
        <v>42</v>
      </c>
      <c r="E186" s="8">
        <v>83</v>
      </c>
      <c r="F186" s="11">
        <v>146</v>
      </c>
      <c r="H186" s="2" t="s">
        <v>113</v>
      </c>
      <c r="I186" s="3">
        <v>234</v>
      </c>
      <c r="J186" s="4"/>
      <c r="K186" s="4"/>
    </row>
    <row r="187" spans="1:11" ht="17" thickBot="1" x14ac:dyDescent="0.25">
      <c r="A187" s="24" t="s">
        <v>103</v>
      </c>
      <c r="B187" s="24"/>
      <c r="C187" s="12">
        <v>38</v>
      </c>
      <c r="D187" s="12">
        <v>79</v>
      </c>
      <c r="E187" s="12">
        <v>117</v>
      </c>
      <c r="F187" s="13">
        <v>234</v>
      </c>
      <c r="G187" s="3"/>
      <c r="H187" s="3" t="s">
        <v>198</v>
      </c>
    </row>
    <row r="188" spans="1:11" x14ac:dyDescent="0.2">
      <c r="A188" s="2"/>
      <c r="B188" s="3"/>
      <c r="C188" s="3"/>
      <c r="D188" s="3"/>
      <c r="E188" s="3"/>
      <c r="F188" s="3"/>
      <c r="G188" s="3"/>
      <c r="H188" s="3"/>
    </row>
    <row r="189" spans="1:11" x14ac:dyDescent="0.2">
      <c r="B189" s="2"/>
      <c r="C189" s="3"/>
      <c r="D189" s="3"/>
      <c r="E189" s="3"/>
      <c r="F189" s="3"/>
      <c r="G189" s="3"/>
      <c r="H189" s="3"/>
      <c r="I189" s="3"/>
    </row>
    <row r="190" spans="1:11" ht="18" customHeight="1" x14ac:dyDescent="0.2">
      <c r="A190" s="26" t="s">
        <v>200</v>
      </c>
      <c r="B190" s="26"/>
      <c r="C190" s="26"/>
      <c r="D190" s="26"/>
      <c r="E190" s="26"/>
      <c r="F190" s="26"/>
      <c r="G190" s="3"/>
      <c r="H190" s="1" t="s">
        <v>106</v>
      </c>
    </row>
    <row r="191" spans="1:11" ht="16" customHeight="1" x14ac:dyDescent="0.2">
      <c r="A191" s="27" t="s">
        <v>143</v>
      </c>
      <c r="B191" s="27"/>
      <c r="C191" s="27"/>
      <c r="D191" s="27"/>
      <c r="E191" s="27"/>
      <c r="F191" s="27"/>
      <c r="G191" s="3"/>
      <c r="H191" s="4"/>
      <c r="I191" s="2" t="s">
        <v>107</v>
      </c>
      <c r="J191" s="2" t="s">
        <v>40</v>
      </c>
      <c r="K191" s="2" t="s">
        <v>108</v>
      </c>
    </row>
    <row r="192" spans="1:11" ht="16" customHeight="1" x14ac:dyDescent="0.2">
      <c r="A192" s="16"/>
      <c r="B192" s="16"/>
      <c r="C192" s="18" t="s">
        <v>172</v>
      </c>
      <c r="D192" s="18"/>
      <c r="E192" s="19"/>
      <c r="F192" s="20" t="s">
        <v>103</v>
      </c>
      <c r="G192" s="3"/>
      <c r="H192" s="2" t="s">
        <v>109</v>
      </c>
      <c r="I192" s="3" t="s">
        <v>201</v>
      </c>
      <c r="J192" s="3">
        <v>2</v>
      </c>
      <c r="K192" s="3">
        <v>8.6999999999999994E-2</v>
      </c>
    </row>
    <row r="193" spans="1:11" ht="17" thickBot="1" x14ac:dyDescent="0.25">
      <c r="A193" s="17"/>
      <c r="B193" s="17"/>
      <c r="C193" s="6">
        <v>0</v>
      </c>
      <c r="D193" s="6">
        <v>1</v>
      </c>
      <c r="E193" s="6">
        <v>2</v>
      </c>
      <c r="F193" s="21"/>
      <c r="G193" s="3"/>
      <c r="H193" s="2" t="s">
        <v>111</v>
      </c>
      <c r="I193" s="3">
        <v>5.3490000000000002</v>
      </c>
      <c r="J193" s="3">
        <v>2</v>
      </c>
      <c r="K193" s="3">
        <v>6.9000000000000006E-2</v>
      </c>
    </row>
    <row r="194" spans="1:11" ht="17" thickBot="1" x14ac:dyDescent="0.25">
      <c r="A194" s="22" t="s">
        <v>104</v>
      </c>
      <c r="B194" s="7">
        <v>1</v>
      </c>
      <c r="C194" s="8">
        <v>4</v>
      </c>
      <c r="D194" s="8">
        <v>35</v>
      </c>
      <c r="E194" s="8">
        <v>1</v>
      </c>
      <c r="F194" s="9">
        <v>40</v>
      </c>
      <c r="G194" s="3"/>
      <c r="H194" s="2" t="s">
        <v>112</v>
      </c>
      <c r="I194" s="3">
        <v>4.8330000000000002</v>
      </c>
      <c r="J194" s="3">
        <v>1</v>
      </c>
      <c r="K194" s="3">
        <v>2.8000000000000001E-2</v>
      </c>
    </row>
    <row r="195" spans="1:11" ht="17" thickBot="1" x14ac:dyDescent="0.25">
      <c r="A195" s="23"/>
      <c r="B195" s="10">
        <v>2</v>
      </c>
      <c r="C195" s="8">
        <v>2</v>
      </c>
      <c r="D195" s="8">
        <v>55</v>
      </c>
      <c r="E195" s="8">
        <v>8</v>
      </c>
      <c r="F195" s="11">
        <v>65</v>
      </c>
      <c r="G195" s="3"/>
      <c r="H195" s="2" t="s">
        <v>113</v>
      </c>
      <c r="I195" s="3">
        <v>105</v>
      </c>
      <c r="J195" s="4"/>
      <c r="K195" s="4"/>
    </row>
    <row r="196" spans="1:11" ht="17" thickBot="1" x14ac:dyDescent="0.25">
      <c r="A196" s="24" t="s">
        <v>103</v>
      </c>
      <c r="B196" s="24"/>
      <c r="C196" s="12">
        <v>6</v>
      </c>
      <c r="D196" s="12">
        <v>90</v>
      </c>
      <c r="E196" s="12">
        <v>9</v>
      </c>
      <c r="F196" s="13">
        <v>105</v>
      </c>
      <c r="G196" s="3"/>
      <c r="H196" s="3" t="s">
        <v>202</v>
      </c>
    </row>
    <row r="197" spans="1:11" x14ac:dyDescent="0.2">
      <c r="A197" s="2"/>
      <c r="B197" s="3"/>
      <c r="C197" s="3"/>
      <c r="D197" s="3"/>
      <c r="E197" s="3"/>
      <c r="F197" s="3"/>
      <c r="G197" s="3"/>
      <c r="H197" s="3"/>
    </row>
    <row r="198" spans="1:11" x14ac:dyDescent="0.2">
      <c r="A198" s="2"/>
      <c r="B198" s="3"/>
      <c r="C198" s="3"/>
      <c r="D198" s="3"/>
      <c r="E198" s="3"/>
      <c r="F198" s="3"/>
      <c r="G198" s="3"/>
      <c r="H198" s="3"/>
    </row>
    <row r="199" spans="1:11" ht="18" customHeight="1" x14ac:dyDescent="0.2">
      <c r="A199" s="26" t="s">
        <v>203</v>
      </c>
      <c r="B199" s="26"/>
      <c r="C199" s="26"/>
      <c r="D199" s="26"/>
      <c r="E199" s="26"/>
      <c r="F199" s="26"/>
      <c r="G199" s="3"/>
      <c r="H199" s="1" t="s">
        <v>106</v>
      </c>
    </row>
    <row r="200" spans="1:11" ht="16" customHeight="1" x14ac:dyDescent="0.2">
      <c r="A200" s="27" t="s">
        <v>143</v>
      </c>
      <c r="B200" s="27"/>
      <c r="C200" s="27"/>
      <c r="D200" s="27"/>
      <c r="E200" s="27"/>
      <c r="F200" s="27"/>
      <c r="G200" s="3"/>
      <c r="H200" s="4"/>
      <c r="I200" s="2" t="s">
        <v>107</v>
      </c>
      <c r="J200" s="2" t="s">
        <v>40</v>
      </c>
      <c r="K200" s="2" t="s">
        <v>108</v>
      </c>
    </row>
    <row r="201" spans="1:11" ht="16" customHeight="1" x14ac:dyDescent="0.2">
      <c r="A201" s="16"/>
      <c r="B201" s="16"/>
      <c r="C201" s="18" t="s">
        <v>176</v>
      </c>
      <c r="D201" s="18"/>
      <c r="E201" s="19"/>
      <c r="F201" s="20" t="s">
        <v>103</v>
      </c>
      <c r="G201" s="3"/>
      <c r="H201" s="2" t="s">
        <v>109</v>
      </c>
      <c r="I201" s="3" t="s">
        <v>204</v>
      </c>
      <c r="J201" s="3">
        <v>2</v>
      </c>
      <c r="K201" s="3">
        <v>0.28199999999999997</v>
      </c>
    </row>
    <row r="202" spans="1:11" ht="17" thickBot="1" x14ac:dyDescent="0.25">
      <c r="A202" s="17"/>
      <c r="B202" s="17"/>
      <c r="C202" s="6">
        <v>0</v>
      </c>
      <c r="D202" s="6">
        <v>1</v>
      </c>
      <c r="E202" s="6">
        <v>2</v>
      </c>
      <c r="F202" s="21"/>
      <c r="G202" s="3"/>
      <c r="H202" s="2" t="s">
        <v>111</v>
      </c>
      <c r="I202" s="3">
        <v>2.5979999999999999</v>
      </c>
      <c r="J202" s="3">
        <v>2</v>
      </c>
      <c r="K202" s="3">
        <v>0.27300000000000002</v>
      </c>
    </row>
    <row r="203" spans="1:11" ht="17" thickBot="1" x14ac:dyDescent="0.25">
      <c r="A203" s="22" t="s">
        <v>104</v>
      </c>
      <c r="B203" s="7">
        <v>1</v>
      </c>
      <c r="C203" s="8">
        <v>14</v>
      </c>
      <c r="D203" s="8">
        <v>23</v>
      </c>
      <c r="E203" s="8">
        <v>3</v>
      </c>
      <c r="F203" s="9">
        <v>40</v>
      </c>
      <c r="G203" s="3"/>
      <c r="H203" s="2" t="s">
        <v>112</v>
      </c>
      <c r="I203" s="3">
        <v>2.4849999999999999</v>
      </c>
      <c r="J203" s="3">
        <v>1</v>
      </c>
      <c r="K203" s="3">
        <v>0.115</v>
      </c>
    </row>
    <row r="204" spans="1:11" ht="17" thickBot="1" x14ac:dyDescent="0.25">
      <c r="A204" s="23"/>
      <c r="B204" s="10">
        <v>2</v>
      </c>
      <c r="C204" s="8">
        <v>15</v>
      </c>
      <c r="D204" s="8">
        <v>39</v>
      </c>
      <c r="E204" s="8">
        <v>10</v>
      </c>
      <c r="F204" s="11">
        <v>64</v>
      </c>
      <c r="G204" s="3"/>
      <c r="H204" s="2" t="s">
        <v>113</v>
      </c>
      <c r="I204" s="3">
        <v>104</v>
      </c>
      <c r="J204" s="4"/>
      <c r="K204" s="4"/>
    </row>
    <row r="205" spans="1:11" ht="17" thickBot="1" x14ac:dyDescent="0.25">
      <c r="A205" s="24" t="s">
        <v>103</v>
      </c>
      <c r="B205" s="24"/>
      <c r="C205" s="12">
        <v>29</v>
      </c>
      <c r="D205" s="12">
        <v>62</v>
      </c>
      <c r="E205" s="12">
        <v>13</v>
      </c>
      <c r="F205" s="13">
        <v>104</v>
      </c>
      <c r="G205" s="3"/>
      <c r="H205" s="3" t="s">
        <v>205</v>
      </c>
    </row>
    <row r="206" spans="1:11" x14ac:dyDescent="0.2">
      <c r="A206" s="3"/>
    </row>
    <row r="207" spans="1:11" x14ac:dyDescent="0.2">
      <c r="A207" s="3"/>
    </row>
    <row r="208" spans="1:11" ht="18" customHeight="1" x14ac:dyDescent="0.2">
      <c r="A208" s="26" t="s">
        <v>206</v>
      </c>
      <c r="B208" s="26"/>
      <c r="C208" s="26"/>
      <c r="D208" s="26"/>
      <c r="E208" s="26"/>
      <c r="F208" s="26"/>
      <c r="H208" s="1" t="s">
        <v>106</v>
      </c>
    </row>
    <row r="209" spans="1:11" ht="16" customHeight="1" x14ac:dyDescent="0.2">
      <c r="A209" s="27" t="s">
        <v>143</v>
      </c>
      <c r="B209" s="27"/>
      <c r="C209" s="27"/>
      <c r="D209" s="27"/>
      <c r="E209" s="27"/>
      <c r="F209" s="27"/>
      <c r="G209" s="2"/>
      <c r="H209" s="4"/>
      <c r="I209" s="2" t="s">
        <v>107</v>
      </c>
      <c r="J209" s="2" t="s">
        <v>40</v>
      </c>
      <c r="K209" s="2" t="s">
        <v>108</v>
      </c>
    </row>
    <row r="210" spans="1:11" ht="16" customHeight="1" x14ac:dyDescent="0.2">
      <c r="A210" s="16"/>
      <c r="B210" s="16"/>
      <c r="C210" s="18" t="s">
        <v>180</v>
      </c>
      <c r="D210" s="18"/>
      <c r="E210" s="19"/>
      <c r="F210" s="20" t="s">
        <v>103</v>
      </c>
      <c r="H210" s="2" t="s">
        <v>109</v>
      </c>
      <c r="I210" s="3" t="s">
        <v>207</v>
      </c>
      <c r="J210" s="3">
        <v>2</v>
      </c>
      <c r="K210" s="3">
        <v>0.252</v>
      </c>
    </row>
    <row r="211" spans="1:11" ht="17" thickBot="1" x14ac:dyDescent="0.25">
      <c r="A211" s="17"/>
      <c r="B211" s="17"/>
      <c r="C211" s="6">
        <v>0</v>
      </c>
      <c r="D211" s="6">
        <v>1</v>
      </c>
      <c r="E211" s="6">
        <v>2</v>
      </c>
      <c r="F211" s="21"/>
      <c r="G211" s="3"/>
      <c r="H211" s="2" t="s">
        <v>111</v>
      </c>
      <c r="I211" s="3">
        <v>2.6859999999999999</v>
      </c>
      <c r="J211" s="3">
        <v>2</v>
      </c>
      <c r="K211" s="3">
        <v>0.26100000000000001</v>
      </c>
    </row>
    <row r="212" spans="1:11" ht="17" thickBot="1" x14ac:dyDescent="0.25">
      <c r="A212" s="22" t="s">
        <v>104</v>
      </c>
      <c r="B212" s="7">
        <v>1</v>
      </c>
      <c r="C212" s="8">
        <v>9</v>
      </c>
      <c r="D212" s="8">
        <v>23</v>
      </c>
      <c r="E212" s="8">
        <v>8</v>
      </c>
      <c r="F212" s="9">
        <v>40</v>
      </c>
      <c r="G212" s="3"/>
      <c r="H212" s="2" t="s">
        <v>112</v>
      </c>
      <c r="I212" s="3">
        <v>2.048</v>
      </c>
      <c r="J212" s="3">
        <v>1</v>
      </c>
      <c r="K212" s="3">
        <v>0.152</v>
      </c>
    </row>
    <row r="213" spans="1:11" ht="17" thickBot="1" x14ac:dyDescent="0.25">
      <c r="A213" s="23"/>
      <c r="B213" s="10">
        <v>2</v>
      </c>
      <c r="C213" s="8">
        <v>7</v>
      </c>
      <c r="D213" s="8">
        <v>41</v>
      </c>
      <c r="E213" s="8">
        <v>17</v>
      </c>
      <c r="F213" s="11">
        <v>65</v>
      </c>
      <c r="G213" s="3"/>
      <c r="H213" s="2" t="s">
        <v>113</v>
      </c>
      <c r="I213" s="3">
        <v>105</v>
      </c>
      <c r="J213" s="4"/>
      <c r="K213" s="4"/>
    </row>
    <row r="214" spans="1:11" ht="17" thickBot="1" x14ac:dyDescent="0.25">
      <c r="A214" s="24" t="s">
        <v>103</v>
      </c>
      <c r="B214" s="24"/>
      <c r="C214" s="12">
        <v>16</v>
      </c>
      <c r="D214" s="12">
        <v>64</v>
      </c>
      <c r="E214" s="12">
        <v>25</v>
      </c>
      <c r="F214" s="13">
        <v>105</v>
      </c>
      <c r="G214" s="3"/>
      <c r="H214" s="3" t="s">
        <v>208</v>
      </c>
    </row>
    <row r="215" spans="1:11" x14ac:dyDescent="0.2">
      <c r="A215" s="28"/>
      <c r="B215" s="28"/>
      <c r="C215" s="28"/>
      <c r="D215" s="28"/>
      <c r="E215" s="29"/>
      <c r="F215" s="15"/>
      <c r="G215" s="3"/>
      <c r="H215" s="3"/>
    </row>
    <row r="216" spans="1:11" x14ac:dyDescent="0.2">
      <c r="A216" s="2"/>
      <c r="B216" s="3"/>
      <c r="C216" s="3"/>
      <c r="D216" s="3"/>
      <c r="E216" s="3"/>
      <c r="F216" s="3"/>
      <c r="G216" s="3"/>
      <c r="H216" s="3"/>
    </row>
    <row r="217" spans="1:11" x14ac:dyDescent="0.2">
      <c r="A217" s="2"/>
      <c r="B217" s="3"/>
      <c r="C217" s="3"/>
      <c r="D217" s="3"/>
      <c r="E217" s="3"/>
      <c r="F217" s="3"/>
      <c r="G217" s="3"/>
      <c r="H217" s="3"/>
    </row>
    <row r="218" spans="1:11" ht="18" customHeight="1" x14ac:dyDescent="0.2">
      <c r="A218" s="26" t="s">
        <v>209</v>
      </c>
      <c r="B218" s="26"/>
      <c r="C218" s="26"/>
      <c r="D218" s="26"/>
      <c r="E218" s="26"/>
      <c r="F218" s="26"/>
      <c r="G218" s="3"/>
      <c r="H218" s="1" t="s">
        <v>106</v>
      </c>
    </row>
    <row r="219" spans="1:11" ht="16" customHeight="1" x14ac:dyDescent="0.2">
      <c r="A219" s="27" t="s">
        <v>143</v>
      </c>
      <c r="B219" s="27"/>
      <c r="C219" s="27"/>
      <c r="D219" s="27"/>
      <c r="E219" s="27"/>
      <c r="F219" s="27"/>
      <c r="G219" s="3"/>
      <c r="H219" s="4"/>
      <c r="I219" s="2" t="s">
        <v>107</v>
      </c>
      <c r="J219" s="2" t="s">
        <v>40</v>
      </c>
      <c r="K219" s="2" t="s">
        <v>108</v>
      </c>
    </row>
    <row r="220" spans="1:11" ht="16" customHeight="1" x14ac:dyDescent="0.2">
      <c r="A220" s="16"/>
      <c r="B220" s="16"/>
      <c r="C220" s="18" t="s">
        <v>184</v>
      </c>
      <c r="D220" s="18"/>
      <c r="E220" s="19"/>
      <c r="F220" s="20" t="s">
        <v>103</v>
      </c>
      <c r="G220" s="3"/>
      <c r="H220" s="2" t="s">
        <v>109</v>
      </c>
      <c r="I220" s="3" t="s">
        <v>210</v>
      </c>
      <c r="J220" s="3">
        <v>2</v>
      </c>
      <c r="K220" s="3">
        <v>0.02</v>
      </c>
    </row>
    <row r="221" spans="1:11" ht="17" thickBot="1" x14ac:dyDescent="0.25">
      <c r="A221" s="17"/>
      <c r="B221" s="17"/>
      <c r="C221" s="6">
        <v>0</v>
      </c>
      <c r="D221" s="6">
        <v>1</v>
      </c>
      <c r="E221" s="6">
        <v>2</v>
      </c>
      <c r="F221" s="21"/>
      <c r="G221" s="3"/>
      <c r="H221" s="2" t="s">
        <v>111</v>
      </c>
      <c r="I221" s="3">
        <v>8.0950000000000006</v>
      </c>
      <c r="J221" s="3">
        <v>2</v>
      </c>
      <c r="K221" s="3">
        <v>1.7000000000000001E-2</v>
      </c>
    </row>
    <row r="222" spans="1:11" ht="17" thickBot="1" x14ac:dyDescent="0.25">
      <c r="A222" s="22" t="s">
        <v>104</v>
      </c>
      <c r="B222" s="7">
        <v>1</v>
      </c>
      <c r="C222" s="8">
        <v>7</v>
      </c>
      <c r="D222" s="8">
        <v>23</v>
      </c>
      <c r="E222" s="8">
        <v>10</v>
      </c>
      <c r="F222" s="9">
        <v>40</v>
      </c>
      <c r="G222" s="3"/>
      <c r="H222" s="2" t="s">
        <v>112</v>
      </c>
      <c r="I222" s="3">
        <v>4.6989999999999998</v>
      </c>
      <c r="J222" s="3">
        <v>1</v>
      </c>
      <c r="K222" s="3">
        <v>0.03</v>
      </c>
    </row>
    <row r="223" spans="1:11" ht="17" thickBot="1" x14ac:dyDescent="0.25">
      <c r="A223" s="23"/>
      <c r="B223" s="10">
        <v>2</v>
      </c>
      <c r="C223" s="8">
        <v>9</v>
      </c>
      <c r="D223" s="8">
        <v>22</v>
      </c>
      <c r="E223" s="8">
        <v>34</v>
      </c>
      <c r="F223" s="11">
        <v>65</v>
      </c>
      <c r="G223" s="3"/>
      <c r="H223" s="2" t="s">
        <v>113</v>
      </c>
      <c r="I223" s="3">
        <v>105</v>
      </c>
      <c r="J223" s="4"/>
      <c r="K223" s="4"/>
    </row>
    <row r="224" spans="1:11" ht="17" thickBot="1" x14ac:dyDescent="0.25">
      <c r="A224" s="24" t="s">
        <v>103</v>
      </c>
      <c r="B224" s="24"/>
      <c r="C224" s="12">
        <v>16</v>
      </c>
      <c r="D224" s="12">
        <v>45</v>
      </c>
      <c r="E224" s="12">
        <v>44</v>
      </c>
      <c r="F224" s="13">
        <v>105</v>
      </c>
      <c r="G224" s="3"/>
      <c r="H224" s="3" t="s">
        <v>208</v>
      </c>
    </row>
    <row r="225" spans="1:11" x14ac:dyDescent="0.2">
      <c r="A225" s="2"/>
      <c r="B225" s="3"/>
      <c r="C225" s="3"/>
      <c r="D225" s="3"/>
      <c r="E225" s="3"/>
      <c r="F225" s="3"/>
      <c r="G225" s="3"/>
      <c r="H225" s="3"/>
    </row>
    <row r="226" spans="1:11" x14ac:dyDescent="0.2">
      <c r="A226" s="2"/>
      <c r="B226" s="3"/>
      <c r="C226" s="3"/>
      <c r="D226" s="3"/>
      <c r="E226" s="3"/>
      <c r="F226" s="3"/>
      <c r="G226" s="3"/>
      <c r="H226" s="3"/>
    </row>
    <row r="227" spans="1:11" ht="18" customHeight="1" x14ac:dyDescent="0.2">
      <c r="A227" s="26" t="s">
        <v>213</v>
      </c>
      <c r="B227" s="26"/>
      <c r="C227" s="26"/>
      <c r="D227" s="26"/>
      <c r="E227" s="26"/>
      <c r="F227" s="26"/>
      <c r="G227" s="3"/>
      <c r="H227" s="1" t="s">
        <v>106</v>
      </c>
    </row>
    <row r="228" spans="1:11" ht="16" customHeight="1" x14ac:dyDescent="0.2">
      <c r="A228" s="27" t="s">
        <v>143</v>
      </c>
      <c r="B228" s="27"/>
      <c r="C228" s="27"/>
      <c r="D228" s="27"/>
      <c r="E228" s="27"/>
      <c r="F228" s="27"/>
      <c r="G228" s="3"/>
      <c r="H228" s="4"/>
      <c r="I228" s="2" t="s">
        <v>107</v>
      </c>
      <c r="J228" s="2" t="s">
        <v>40</v>
      </c>
      <c r="K228" s="2" t="s">
        <v>108</v>
      </c>
    </row>
    <row r="229" spans="1:11" ht="16" customHeight="1" x14ac:dyDescent="0.2">
      <c r="A229" s="16"/>
      <c r="B229" s="16"/>
      <c r="C229" s="18" t="s">
        <v>156</v>
      </c>
      <c r="D229" s="18"/>
      <c r="E229" s="19"/>
      <c r="F229" s="20" t="s">
        <v>103</v>
      </c>
      <c r="G229" s="3"/>
      <c r="H229" s="2" t="s">
        <v>109</v>
      </c>
      <c r="I229" s="3" t="s">
        <v>214</v>
      </c>
      <c r="J229" s="3">
        <v>2</v>
      </c>
      <c r="K229" s="3">
        <v>0.753</v>
      </c>
    </row>
    <row r="230" spans="1:11" ht="17" thickBot="1" x14ac:dyDescent="0.25">
      <c r="A230" s="17"/>
      <c r="B230" s="17"/>
      <c r="C230" s="6">
        <v>0</v>
      </c>
      <c r="D230" s="6">
        <v>1</v>
      </c>
      <c r="E230" s="6">
        <v>2</v>
      </c>
      <c r="F230" s="21"/>
      <c r="H230" s="2" t="s">
        <v>111</v>
      </c>
      <c r="I230" s="3">
        <v>0.63400000000000001</v>
      </c>
      <c r="J230" s="3">
        <v>2</v>
      </c>
      <c r="K230" s="3">
        <v>0.72799999999999998</v>
      </c>
    </row>
    <row r="231" spans="1:11" ht="18" thickBot="1" x14ac:dyDescent="0.25">
      <c r="A231" s="22" t="s">
        <v>8</v>
      </c>
      <c r="B231" s="7" t="s">
        <v>211</v>
      </c>
      <c r="C231" s="8">
        <v>16</v>
      </c>
      <c r="D231" s="8">
        <v>183</v>
      </c>
      <c r="E231" s="8">
        <v>18</v>
      </c>
      <c r="F231" s="9">
        <v>217</v>
      </c>
      <c r="H231" s="2" t="s">
        <v>112</v>
      </c>
      <c r="I231" s="3">
        <v>1.0999999999999999E-2</v>
      </c>
      <c r="J231" s="3">
        <v>1</v>
      </c>
      <c r="K231" s="3">
        <v>0.91800000000000004</v>
      </c>
    </row>
    <row r="232" spans="1:11" ht="18" thickBot="1" x14ac:dyDescent="0.25">
      <c r="A232" s="23"/>
      <c r="B232" s="10" t="s">
        <v>212</v>
      </c>
      <c r="C232" s="8">
        <v>1</v>
      </c>
      <c r="D232" s="8">
        <v>19</v>
      </c>
      <c r="E232" s="8">
        <v>1</v>
      </c>
      <c r="F232" s="11">
        <v>21</v>
      </c>
      <c r="H232" s="2" t="s">
        <v>113</v>
      </c>
      <c r="I232" s="3">
        <v>238</v>
      </c>
      <c r="J232" s="4"/>
      <c r="K232" s="4"/>
    </row>
    <row r="233" spans="1:11" ht="17" thickBot="1" x14ac:dyDescent="0.25">
      <c r="A233" s="24" t="s">
        <v>103</v>
      </c>
      <c r="B233" s="24"/>
      <c r="C233" s="12">
        <v>17</v>
      </c>
      <c r="D233" s="12">
        <v>202</v>
      </c>
      <c r="E233" s="12">
        <v>19</v>
      </c>
      <c r="F233" s="13">
        <v>238</v>
      </c>
      <c r="G233" s="2"/>
      <c r="H233" s="3" t="s">
        <v>215</v>
      </c>
    </row>
    <row r="234" spans="1:11" x14ac:dyDescent="0.2">
      <c r="A234" s="14"/>
    </row>
    <row r="235" spans="1:11" x14ac:dyDescent="0.2">
      <c r="A235" s="2"/>
      <c r="B235" s="2"/>
      <c r="C235" s="3"/>
      <c r="D235" s="3"/>
      <c r="E235" s="3"/>
      <c r="F235" s="3"/>
      <c r="G235" s="3"/>
      <c r="H235" s="3"/>
      <c r="I235" s="3"/>
    </row>
    <row r="236" spans="1:11" ht="18" customHeight="1" x14ac:dyDescent="0.2">
      <c r="A236" s="26" t="s">
        <v>216</v>
      </c>
      <c r="B236" s="26"/>
      <c r="C236" s="26"/>
      <c r="D236" s="26"/>
      <c r="E236" s="26"/>
      <c r="F236" s="26"/>
      <c r="G236" s="3"/>
      <c r="H236" s="1" t="s">
        <v>106</v>
      </c>
    </row>
    <row r="237" spans="1:11" ht="16" customHeight="1" x14ac:dyDescent="0.2">
      <c r="A237" s="27" t="s">
        <v>143</v>
      </c>
      <c r="B237" s="27"/>
      <c r="C237" s="27"/>
      <c r="D237" s="27"/>
      <c r="E237" s="27"/>
      <c r="F237" s="27"/>
      <c r="G237" s="3"/>
      <c r="H237" s="4"/>
      <c r="I237" s="2" t="s">
        <v>107</v>
      </c>
      <c r="J237" s="2" t="s">
        <v>40</v>
      </c>
      <c r="K237" s="2" t="s">
        <v>108</v>
      </c>
    </row>
    <row r="238" spans="1:11" ht="16" customHeight="1" x14ac:dyDescent="0.2">
      <c r="A238" s="16"/>
      <c r="B238" s="16"/>
      <c r="C238" s="18" t="s">
        <v>160</v>
      </c>
      <c r="D238" s="18"/>
      <c r="E238" s="19"/>
      <c r="F238" s="20" t="s">
        <v>103</v>
      </c>
      <c r="G238" s="3"/>
      <c r="H238" s="2" t="s">
        <v>109</v>
      </c>
      <c r="I238" s="3" t="s">
        <v>217</v>
      </c>
      <c r="J238" s="3">
        <v>2</v>
      </c>
      <c r="K238" s="3">
        <v>0.58099999999999996</v>
      </c>
    </row>
    <row r="239" spans="1:11" ht="17" thickBot="1" x14ac:dyDescent="0.25">
      <c r="A239" s="17"/>
      <c r="B239" s="17"/>
      <c r="C239" s="6">
        <v>0</v>
      </c>
      <c r="D239" s="6">
        <v>1</v>
      </c>
      <c r="E239" s="6">
        <v>2</v>
      </c>
      <c r="F239" s="21"/>
      <c r="G239" s="3"/>
      <c r="H239" s="2" t="s">
        <v>111</v>
      </c>
      <c r="I239" s="3">
        <v>1.04</v>
      </c>
      <c r="J239" s="3">
        <v>2</v>
      </c>
      <c r="K239" s="3">
        <v>0.59499999999999997</v>
      </c>
    </row>
    <row r="240" spans="1:11" ht="18" thickBot="1" x14ac:dyDescent="0.25">
      <c r="A240" s="22" t="s">
        <v>8</v>
      </c>
      <c r="B240" s="7" t="s">
        <v>211</v>
      </c>
      <c r="C240" s="8">
        <v>70</v>
      </c>
      <c r="D240" s="8">
        <v>122</v>
      </c>
      <c r="E240" s="8">
        <v>27</v>
      </c>
      <c r="F240" s="9">
        <v>219</v>
      </c>
      <c r="G240" s="3"/>
      <c r="H240" s="2" t="s">
        <v>112</v>
      </c>
      <c r="I240" s="3">
        <v>1.034</v>
      </c>
      <c r="J240" s="3">
        <v>1</v>
      </c>
      <c r="K240" s="3">
        <v>0.309</v>
      </c>
    </row>
    <row r="241" spans="1:11" ht="18" thickBot="1" x14ac:dyDescent="0.25">
      <c r="A241" s="23"/>
      <c r="B241" s="10" t="s">
        <v>212</v>
      </c>
      <c r="C241" s="8">
        <v>5</v>
      </c>
      <c r="D241" s="8">
        <v>12</v>
      </c>
      <c r="E241" s="8">
        <v>4</v>
      </c>
      <c r="F241" s="11">
        <v>21</v>
      </c>
      <c r="G241" s="3"/>
      <c r="H241" s="2" t="s">
        <v>113</v>
      </c>
      <c r="I241" s="3">
        <v>240</v>
      </c>
      <c r="J241" s="4"/>
      <c r="K241" s="4"/>
    </row>
    <row r="242" spans="1:11" ht="17" thickBot="1" x14ac:dyDescent="0.25">
      <c r="A242" s="24" t="s">
        <v>103</v>
      </c>
      <c r="B242" s="24"/>
      <c r="C242" s="12">
        <v>75</v>
      </c>
      <c r="D242" s="12">
        <v>134</v>
      </c>
      <c r="E242" s="12">
        <v>31</v>
      </c>
      <c r="F242" s="13">
        <v>240</v>
      </c>
      <c r="G242" s="3"/>
      <c r="H242" s="3" t="s">
        <v>218</v>
      </c>
    </row>
    <row r="243" spans="1:11" x14ac:dyDescent="0.2">
      <c r="A243" s="2"/>
      <c r="B243" s="3"/>
      <c r="C243" s="3"/>
      <c r="D243" s="3"/>
      <c r="E243" s="3"/>
      <c r="F243" s="3"/>
      <c r="G243" s="3"/>
      <c r="H243" s="3"/>
    </row>
    <row r="244" spans="1:11" x14ac:dyDescent="0.2">
      <c r="A244" s="2"/>
      <c r="B244" s="3"/>
      <c r="C244" s="3"/>
      <c r="D244" s="3"/>
      <c r="E244" s="3"/>
      <c r="F244" s="3"/>
      <c r="G244" s="3"/>
      <c r="H244" s="3"/>
    </row>
    <row r="245" spans="1:11" ht="18" customHeight="1" x14ac:dyDescent="0.2">
      <c r="A245" s="26" t="s">
        <v>219</v>
      </c>
      <c r="B245" s="26"/>
      <c r="C245" s="26"/>
      <c r="D245" s="26"/>
      <c r="E245" s="26"/>
      <c r="F245" s="26"/>
      <c r="G245" s="3"/>
      <c r="H245" s="1" t="s">
        <v>106</v>
      </c>
    </row>
    <row r="246" spans="1:11" ht="16" customHeight="1" x14ac:dyDescent="0.2">
      <c r="A246" s="27" t="s">
        <v>143</v>
      </c>
      <c r="B246" s="27"/>
      <c r="C246" s="27"/>
      <c r="D246" s="27"/>
      <c r="E246" s="27"/>
      <c r="F246" s="27"/>
      <c r="G246" s="3"/>
      <c r="H246" s="4"/>
      <c r="I246" s="2" t="s">
        <v>107</v>
      </c>
      <c r="J246" s="2" t="s">
        <v>40</v>
      </c>
      <c r="K246" s="2" t="s">
        <v>108</v>
      </c>
    </row>
    <row r="247" spans="1:11" ht="16" customHeight="1" x14ac:dyDescent="0.2">
      <c r="A247" s="16"/>
      <c r="B247" s="16"/>
      <c r="C247" s="18" t="s">
        <v>164</v>
      </c>
      <c r="D247" s="18"/>
      <c r="E247" s="19"/>
      <c r="F247" s="20" t="s">
        <v>103</v>
      </c>
      <c r="G247" s="3"/>
      <c r="H247" s="2" t="s">
        <v>109</v>
      </c>
      <c r="I247" s="3" t="s">
        <v>220</v>
      </c>
      <c r="J247" s="3">
        <v>2</v>
      </c>
      <c r="K247" s="3">
        <v>3.1E-2</v>
      </c>
    </row>
    <row r="248" spans="1:11" ht="17" thickBot="1" x14ac:dyDescent="0.25">
      <c r="A248" s="17"/>
      <c r="B248" s="17"/>
      <c r="C248" s="6">
        <v>0</v>
      </c>
      <c r="D248" s="6">
        <v>1</v>
      </c>
      <c r="E248" s="6">
        <v>2</v>
      </c>
      <c r="F248" s="21"/>
      <c r="G248" s="3"/>
      <c r="H248" s="2" t="s">
        <v>111</v>
      </c>
      <c r="I248" s="3">
        <v>10.365</v>
      </c>
      <c r="J248" s="3">
        <v>2</v>
      </c>
      <c r="K248" s="3">
        <v>6.0000000000000001E-3</v>
      </c>
    </row>
    <row r="249" spans="1:11" ht="18" thickBot="1" x14ac:dyDescent="0.25">
      <c r="A249" s="22" t="s">
        <v>8</v>
      </c>
      <c r="B249" s="7" t="s">
        <v>211</v>
      </c>
      <c r="C249" s="8">
        <v>43</v>
      </c>
      <c r="D249" s="8">
        <v>93</v>
      </c>
      <c r="E249" s="8">
        <v>83</v>
      </c>
      <c r="F249" s="9">
        <v>219</v>
      </c>
      <c r="G249" s="3"/>
      <c r="H249" s="2" t="s">
        <v>112</v>
      </c>
      <c r="I249" s="3">
        <v>6.8520000000000003</v>
      </c>
      <c r="J249" s="3">
        <v>1</v>
      </c>
      <c r="K249" s="3">
        <v>8.9999999999999993E-3</v>
      </c>
    </row>
    <row r="250" spans="1:11" ht="18" thickBot="1" x14ac:dyDescent="0.25">
      <c r="A250" s="23"/>
      <c r="B250" s="10" t="s">
        <v>212</v>
      </c>
      <c r="C250" s="8">
        <v>0</v>
      </c>
      <c r="D250" s="8">
        <v>8</v>
      </c>
      <c r="E250" s="8">
        <v>13</v>
      </c>
      <c r="F250" s="11">
        <v>21</v>
      </c>
      <c r="G250" s="3"/>
      <c r="H250" s="2" t="s">
        <v>113</v>
      </c>
      <c r="I250" s="3">
        <v>240</v>
      </c>
      <c r="J250" s="4"/>
      <c r="K250" s="4"/>
    </row>
    <row r="251" spans="1:11" ht="17" thickBot="1" x14ac:dyDescent="0.25">
      <c r="A251" s="24" t="s">
        <v>103</v>
      </c>
      <c r="B251" s="24"/>
      <c r="C251" s="12">
        <v>43</v>
      </c>
      <c r="D251" s="12">
        <v>101</v>
      </c>
      <c r="E251" s="12">
        <v>96</v>
      </c>
      <c r="F251" s="13">
        <v>240</v>
      </c>
      <c r="G251" s="3"/>
      <c r="H251" s="3" t="s">
        <v>221</v>
      </c>
    </row>
    <row r="252" spans="1:11" x14ac:dyDescent="0.2">
      <c r="A252" s="14"/>
      <c r="G252" s="3"/>
      <c r="H252" s="3"/>
    </row>
    <row r="253" spans="1:11" x14ac:dyDescent="0.2">
      <c r="A253" s="3"/>
    </row>
    <row r="254" spans="1:11" ht="18" customHeight="1" x14ac:dyDescent="0.2">
      <c r="A254" s="26" t="s">
        <v>222</v>
      </c>
      <c r="B254" s="26"/>
      <c r="C254" s="26"/>
      <c r="D254" s="26"/>
      <c r="E254" s="26"/>
      <c r="F254" s="26"/>
      <c r="H254" s="1" t="s">
        <v>106</v>
      </c>
    </row>
    <row r="255" spans="1:11" ht="16" customHeight="1" x14ac:dyDescent="0.2">
      <c r="A255" s="27" t="s">
        <v>143</v>
      </c>
      <c r="B255" s="27"/>
      <c r="C255" s="27"/>
      <c r="D255" s="27"/>
      <c r="E255" s="27"/>
      <c r="F255" s="27"/>
      <c r="H255" s="4"/>
      <c r="I255" s="2" t="s">
        <v>107</v>
      </c>
      <c r="J255" s="2" t="s">
        <v>40</v>
      </c>
      <c r="K255" s="2" t="s">
        <v>108</v>
      </c>
    </row>
    <row r="256" spans="1:11" ht="16" customHeight="1" x14ac:dyDescent="0.2">
      <c r="A256" s="16"/>
      <c r="B256" s="16"/>
      <c r="C256" s="18" t="s">
        <v>168</v>
      </c>
      <c r="D256" s="18"/>
      <c r="E256" s="19"/>
      <c r="F256" s="20" t="s">
        <v>103</v>
      </c>
      <c r="G256" s="2"/>
      <c r="H256" s="2" t="s">
        <v>109</v>
      </c>
      <c r="I256" s="3" t="s">
        <v>223</v>
      </c>
      <c r="J256" s="3">
        <v>2</v>
      </c>
      <c r="K256" s="3">
        <v>0.104</v>
      </c>
    </row>
    <row r="257" spans="1:11" ht="17" thickBot="1" x14ac:dyDescent="0.25">
      <c r="A257" s="17"/>
      <c r="B257" s="17"/>
      <c r="C257" s="6">
        <v>0</v>
      </c>
      <c r="D257" s="6">
        <v>1</v>
      </c>
      <c r="E257" s="6">
        <v>2</v>
      </c>
      <c r="F257" s="21"/>
      <c r="H257" s="2" t="s">
        <v>111</v>
      </c>
      <c r="I257" s="3">
        <v>4.9370000000000003</v>
      </c>
      <c r="J257" s="3">
        <v>2</v>
      </c>
      <c r="K257" s="3">
        <v>8.5000000000000006E-2</v>
      </c>
    </row>
    <row r="258" spans="1:11" ht="18" thickBot="1" x14ac:dyDescent="0.25">
      <c r="A258" s="22" t="s">
        <v>8</v>
      </c>
      <c r="B258" s="7" t="s">
        <v>211</v>
      </c>
      <c r="C258" s="8">
        <v>39</v>
      </c>
      <c r="D258" s="8">
        <v>70</v>
      </c>
      <c r="E258" s="8">
        <v>110</v>
      </c>
      <c r="F258" s="9">
        <v>219</v>
      </c>
      <c r="G258" s="3"/>
      <c r="H258" s="2" t="s">
        <v>112</v>
      </c>
      <c r="I258" s="3">
        <v>0.111</v>
      </c>
      <c r="J258" s="3">
        <v>1</v>
      </c>
      <c r="K258" s="3">
        <v>0.73899999999999999</v>
      </c>
    </row>
    <row r="259" spans="1:11" ht="18" thickBot="1" x14ac:dyDescent="0.25">
      <c r="A259" s="23"/>
      <c r="B259" s="10" t="s">
        <v>212</v>
      </c>
      <c r="C259" s="8">
        <v>1</v>
      </c>
      <c r="D259" s="8">
        <v>11</v>
      </c>
      <c r="E259" s="8">
        <v>9</v>
      </c>
      <c r="F259" s="11">
        <v>21</v>
      </c>
      <c r="G259" s="3"/>
      <c r="H259" s="2" t="s">
        <v>113</v>
      </c>
      <c r="I259" s="3">
        <v>240</v>
      </c>
      <c r="J259" s="4"/>
      <c r="K259" s="4"/>
    </row>
    <row r="260" spans="1:11" ht="17" thickBot="1" x14ac:dyDescent="0.25">
      <c r="A260" s="24" t="s">
        <v>103</v>
      </c>
      <c r="B260" s="24"/>
      <c r="C260" s="12">
        <v>40</v>
      </c>
      <c r="D260" s="12">
        <v>81</v>
      </c>
      <c r="E260" s="12">
        <v>119</v>
      </c>
      <c r="F260" s="13">
        <v>240</v>
      </c>
      <c r="G260" s="3"/>
      <c r="H260" s="3" t="s">
        <v>224</v>
      </c>
    </row>
    <row r="261" spans="1:11" x14ac:dyDescent="0.2">
      <c r="A261" s="14"/>
      <c r="G261" s="3"/>
      <c r="H261" s="3"/>
    </row>
    <row r="262" spans="1:11" x14ac:dyDescent="0.2">
      <c r="A262" s="14"/>
      <c r="G262" s="3"/>
      <c r="H262" s="3"/>
    </row>
    <row r="263" spans="1:11" ht="18" customHeight="1" x14ac:dyDescent="0.2">
      <c r="A263" s="26" t="s">
        <v>227</v>
      </c>
      <c r="B263" s="26"/>
      <c r="C263" s="26"/>
      <c r="D263" s="26"/>
      <c r="E263" s="26"/>
      <c r="F263" s="26"/>
      <c r="G263" s="3"/>
      <c r="H263" s="1" t="s">
        <v>106</v>
      </c>
    </row>
    <row r="264" spans="1:11" ht="16" customHeight="1" x14ac:dyDescent="0.2">
      <c r="A264" s="27" t="s">
        <v>143</v>
      </c>
      <c r="B264" s="27"/>
      <c r="C264" s="27"/>
      <c r="D264" s="27"/>
      <c r="E264" s="27"/>
      <c r="F264" s="27"/>
      <c r="G264" s="3"/>
      <c r="H264" s="4"/>
      <c r="I264" s="2" t="s">
        <v>107</v>
      </c>
      <c r="J264" s="2" t="s">
        <v>40</v>
      </c>
      <c r="K264" s="2" t="s">
        <v>108</v>
      </c>
    </row>
    <row r="265" spans="1:11" ht="16" customHeight="1" x14ac:dyDescent="0.2">
      <c r="A265" s="16"/>
      <c r="B265" s="16"/>
      <c r="C265" s="18" t="s">
        <v>172</v>
      </c>
      <c r="D265" s="18"/>
      <c r="E265" s="19"/>
      <c r="F265" s="20" t="s">
        <v>103</v>
      </c>
      <c r="G265" s="3"/>
      <c r="H265" s="2" t="s">
        <v>109</v>
      </c>
      <c r="I265" s="3" t="s">
        <v>225</v>
      </c>
      <c r="J265" s="3">
        <v>2</v>
      </c>
      <c r="K265" s="3">
        <v>0.95899999999999996</v>
      </c>
    </row>
    <row r="266" spans="1:11" ht="16" customHeight="1" thickBot="1" x14ac:dyDescent="0.25">
      <c r="A266" s="17"/>
      <c r="B266" s="17"/>
      <c r="C266" s="6">
        <v>0</v>
      </c>
      <c r="D266" s="6">
        <v>1</v>
      </c>
      <c r="E266" s="6">
        <v>2</v>
      </c>
      <c r="F266" s="21"/>
      <c r="G266" s="3"/>
      <c r="H266" s="2" t="s">
        <v>111</v>
      </c>
      <c r="I266" s="3">
        <v>7.6999999999999999E-2</v>
      </c>
      <c r="J266" s="3">
        <v>2</v>
      </c>
      <c r="K266" s="3">
        <v>0.96199999999999997</v>
      </c>
    </row>
    <row r="267" spans="1:11" ht="18" customHeight="1" thickBot="1" x14ac:dyDescent="0.25">
      <c r="A267" s="22" t="s">
        <v>8</v>
      </c>
      <c r="B267" s="7" t="s">
        <v>211</v>
      </c>
      <c r="C267" s="8">
        <v>6</v>
      </c>
      <c r="D267" s="8">
        <v>83</v>
      </c>
      <c r="E267" s="8">
        <v>8</v>
      </c>
      <c r="F267" s="9">
        <v>97</v>
      </c>
      <c r="G267" s="3"/>
      <c r="H267" s="2" t="s">
        <v>112</v>
      </c>
      <c r="I267" s="3">
        <v>3.1E-2</v>
      </c>
      <c r="J267" s="3">
        <v>1</v>
      </c>
      <c r="K267" s="3">
        <v>0.86099999999999999</v>
      </c>
    </row>
    <row r="268" spans="1:11" ht="18" customHeight="1" thickBot="1" x14ac:dyDescent="0.25">
      <c r="A268" s="23"/>
      <c r="B268" s="10" t="s">
        <v>212</v>
      </c>
      <c r="C268" s="8">
        <v>1</v>
      </c>
      <c r="D268" s="8">
        <v>10</v>
      </c>
      <c r="E268" s="8">
        <v>1</v>
      </c>
      <c r="F268" s="11">
        <v>12</v>
      </c>
      <c r="G268" s="3"/>
      <c r="H268" s="2" t="s">
        <v>113</v>
      </c>
      <c r="I268" s="3">
        <v>109</v>
      </c>
      <c r="J268" s="4"/>
      <c r="K268" s="4"/>
    </row>
    <row r="269" spans="1:11" ht="17" customHeight="1" thickBot="1" x14ac:dyDescent="0.25">
      <c r="A269" s="24" t="s">
        <v>103</v>
      </c>
      <c r="B269" s="24"/>
      <c r="C269" s="12">
        <v>7</v>
      </c>
      <c r="D269" s="12">
        <v>93</v>
      </c>
      <c r="E269" s="12">
        <v>9</v>
      </c>
      <c r="F269" s="13">
        <v>109</v>
      </c>
      <c r="G269" s="3"/>
      <c r="H269" s="3" t="s">
        <v>226</v>
      </c>
    </row>
    <row r="270" spans="1:11" ht="17" customHeight="1" x14ac:dyDescent="0.2">
      <c r="A270" s="14"/>
      <c r="G270" s="3"/>
      <c r="H270" s="3"/>
    </row>
    <row r="271" spans="1:11" x14ac:dyDescent="0.2">
      <c r="A271" s="2"/>
      <c r="B271" s="3"/>
      <c r="C271" s="3"/>
      <c r="D271" s="3"/>
      <c r="E271" s="3"/>
      <c r="F271" s="3"/>
      <c r="G271" s="3"/>
      <c r="H271" s="3"/>
    </row>
    <row r="272" spans="1:11" ht="18" customHeight="1" x14ac:dyDescent="0.2">
      <c r="A272" s="26" t="s">
        <v>228</v>
      </c>
      <c r="B272" s="26"/>
      <c r="C272" s="26"/>
      <c r="D272" s="26"/>
      <c r="E272" s="26"/>
      <c r="F272" s="26"/>
      <c r="G272" s="3"/>
      <c r="H272" s="1" t="s">
        <v>106</v>
      </c>
    </row>
    <row r="273" spans="1:11" ht="16" customHeight="1" x14ac:dyDescent="0.2">
      <c r="A273" s="27" t="s">
        <v>143</v>
      </c>
      <c r="B273" s="27"/>
      <c r="C273" s="27"/>
      <c r="D273" s="27"/>
      <c r="E273" s="27"/>
      <c r="F273" s="27"/>
      <c r="G273" s="3"/>
      <c r="H273" s="4"/>
      <c r="I273" s="2" t="s">
        <v>107</v>
      </c>
      <c r="J273" s="2" t="s">
        <v>40</v>
      </c>
      <c r="K273" s="2" t="s">
        <v>108</v>
      </c>
    </row>
    <row r="274" spans="1:11" ht="16" customHeight="1" x14ac:dyDescent="0.2">
      <c r="A274" s="16"/>
      <c r="B274" s="16"/>
      <c r="C274" s="18" t="s">
        <v>176</v>
      </c>
      <c r="D274" s="18"/>
      <c r="E274" s="19"/>
      <c r="F274" s="20" t="s">
        <v>103</v>
      </c>
      <c r="G274" s="3"/>
      <c r="H274" s="2" t="s">
        <v>109</v>
      </c>
      <c r="I274" s="3" t="s">
        <v>229</v>
      </c>
      <c r="J274" s="3">
        <v>2</v>
      </c>
      <c r="K274" s="3">
        <v>0.91300000000000003</v>
      </c>
    </row>
    <row r="275" spans="1:11" ht="17" thickBot="1" x14ac:dyDescent="0.25">
      <c r="A275" s="17"/>
      <c r="B275" s="17"/>
      <c r="C275" s="6">
        <v>0</v>
      </c>
      <c r="D275" s="6">
        <v>1</v>
      </c>
      <c r="E275" s="6">
        <v>2</v>
      </c>
      <c r="F275" s="21"/>
      <c r="G275" s="3"/>
      <c r="H275" s="2" t="s">
        <v>111</v>
      </c>
      <c r="I275" s="3">
        <v>0.17299999999999999</v>
      </c>
      <c r="J275" s="3">
        <v>2</v>
      </c>
      <c r="K275" s="3">
        <v>0.91700000000000004</v>
      </c>
    </row>
    <row r="276" spans="1:11" ht="18" thickBot="1" x14ac:dyDescent="0.25">
      <c r="A276" s="22" t="s">
        <v>8</v>
      </c>
      <c r="B276" s="7" t="s">
        <v>211</v>
      </c>
      <c r="C276" s="8">
        <v>27</v>
      </c>
      <c r="D276" s="8">
        <v>57</v>
      </c>
      <c r="E276" s="8">
        <v>12</v>
      </c>
      <c r="F276" s="9">
        <v>96</v>
      </c>
      <c r="H276" s="2" t="s">
        <v>112</v>
      </c>
      <c r="I276" s="3">
        <v>0.14599999999999999</v>
      </c>
      <c r="J276" s="3">
        <v>1</v>
      </c>
      <c r="K276" s="3">
        <v>0.70299999999999996</v>
      </c>
    </row>
    <row r="277" spans="1:11" ht="18" thickBot="1" x14ac:dyDescent="0.25">
      <c r="A277" s="23"/>
      <c r="B277" s="10" t="s">
        <v>212</v>
      </c>
      <c r="C277" s="8">
        <v>3</v>
      </c>
      <c r="D277" s="8">
        <v>7</v>
      </c>
      <c r="E277" s="8">
        <v>2</v>
      </c>
      <c r="F277" s="11">
        <v>12</v>
      </c>
      <c r="H277" s="2" t="s">
        <v>113</v>
      </c>
      <c r="I277" s="3">
        <v>108</v>
      </c>
      <c r="J277" s="4"/>
      <c r="K277" s="4"/>
    </row>
    <row r="278" spans="1:11" ht="17" thickBot="1" x14ac:dyDescent="0.25">
      <c r="A278" s="24" t="s">
        <v>103</v>
      </c>
      <c r="B278" s="24"/>
      <c r="C278" s="12">
        <v>30</v>
      </c>
      <c r="D278" s="12">
        <v>64</v>
      </c>
      <c r="E278" s="12">
        <v>14</v>
      </c>
      <c r="F278" s="13">
        <v>108</v>
      </c>
      <c r="H278" s="3" t="s">
        <v>230</v>
      </c>
    </row>
    <row r="279" spans="1:11" x14ac:dyDescent="0.2">
      <c r="A279" s="4"/>
      <c r="B279" s="2"/>
      <c r="C279" s="2"/>
      <c r="D279" s="2"/>
      <c r="E279" s="2"/>
      <c r="F279" s="2"/>
      <c r="G279" s="2"/>
    </row>
    <row r="280" spans="1:11" x14ac:dyDescent="0.2">
      <c r="A280" s="2"/>
      <c r="B280" s="2"/>
    </row>
    <row r="281" spans="1:11" ht="18" customHeight="1" x14ac:dyDescent="0.2">
      <c r="A281" s="26" t="s">
        <v>231</v>
      </c>
      <c r="B281" s="26"/>
      <c r="C281" s="26"/>
      <c r="D281" s="26"/>
      <c r="E281" s="26"/>
      <c r="F281" s="26"/>
      <c r="G281" s="3"/>
      <c r="H281" s="1" t="s">
        <v>106</v>
      </c>
    </row>
    <row r="282" spans="1:11" ht="16" customHeight="1" x14ac:dyDescent="0.2">
      <c r="A282" s="27" t="s">
        <v>143</v>
      </c>
      <c r="B282" s="27"/>
      <c r="C282" s="27"/>
      <c r="D282" s="27"/>
      <c r="E282" s="27"/>
      <c r="F282" s="27"/>
      <c r="G282" s="3"/>
      <c r="H282" s="4"/>
      <c r="I282" s="2" t="s">
        <v>107</v>
      </c>
      <c r="J282" s="2" t="s">
        <v>40</v>
      </c>
      <c r="K282" s="2" t="s">
        <v>108</v>
      </c>
    </row>
    <row r="283" spans="1:11" ht="16" customHeight="1" x14ac:dyDescent="0.2">
      <c r="A283" s="16"/>
      <c r="B283" s="16"/>
      <c r="C283" s="18" t="s">
        <v>180</v>
      </c>
      <c r="D283" s="18"/>
      <c r="E283" s="19"/>
      <c r="F283" s="20" t="s">
        <v>103</v>
      </c>
      <c r="G283" s="3"/>
      <c r="H283" s="2" t="s">
        <v>109</v>
      </c>
      <c r="I283" s="3" t="s">
        <v>232</v>
      </c>
      <c r="J283" s="3">
        <v>2</v>
      </c>
      <c r="K283" s="3">
        <v>0.15</v>
      </c>
    </row>
    <row r="284" spans="1:11" ht="17" thickBot="1" x14ac:dyDescent="0.25">
      <c r="A284" s="17"/>
      <c r="B284" s="17"/>
      <c r="C284" s="6">
        <v>0</v>
      </c>
      <c r="D284" s="6">
        <v>1</v>
      </c>
      <c r="E284" s="6">
        <v>2</v>
      </c>
      <c r="F284" s="21"/>
      <c r="G284" s="3"/>
      <c r="H284" s="2" t="s">
        <v>111</v>
      </c>
      <c r="I284" s="3">
        <v>5.2610000000000001</v>
      </c>
      <c r="J284" s="3">
        <v>2</v>
      </c>
      <c r="K284" s="3">
        <v>7.1999999999999995E-2</v>
      </c>
    </row>
    <row r="285" spans="1:11" ht="18" thickBot="1" x14ac:dyDescent="0.25">
      <c r="A285" s="22" t="s">
        <v>8</v>
      </c>
      <c r="B285" s="7" t="s">
        <v>211</v>
      </c>
      <c r="C285" s="8">
        <v>16</v>
      </c>
      <c r="D285" s="8">
        <v>60</v>
      </c>
      <c r="E285" s="8">
        <v>21</v>
      </c>
      <c r="F285" s="9">
        <v>97</v>
      </c>
      <c r="G285" s="3"/>
      <c r="H285" s="2" t="s">
        <v>112</v>
      </c>
      <c r="I285" s="3">
        <v>3.7429999999999999</v>
      </c>
      <c r="J285" s="3">
        <v>1</v>
      </c>
      <c r="K285" s="3">
        <v>5.2999999999999999E-2</v>
      </c>
    </row>
    <row r="286" spans="1:11" ht="18" thickBot="1" x14ac:dyDescent="0.25">
      <c r="A286" s="23"/>
      <c r="B286" s="10" t="s">
        <v>212</v>
      </c>
      <c r="C286" s="8">
        <v>0</v>
      </c>
      <c r="D286" s="8">
        <v>7</v>
      </c>
      <c r="E286" s="8">
        <v>5</v>
      </c>
      <c r="F286" s="11">
        <v>12</v>
      </c>
      <c r="G286" s="3"/>
      <c r="H286" s="2" t="s">
        <v>113</v>
      </c>
      <c r="I286" s="3">
        <v>109</v>
      </c>
      <c r="J286" s="4"/>
      <c r="K286" s="4"/>
    </row>
    <row r="287" spans="1:11" ht="17" thickBot="1" x14ac:dyDescent="0.25">
      <c r="A287" s="24" t="s">
        <v>103</v>
      </c>
      <c r="B287" s="24"/>
      <c r="C287" s="12">
        <v>16</v>
      </c>
      <c r="D287" s="12">
        <v>67</v>
      </c>
      <c r="E287" s="12">
        <v>26</v>
      </c>
      <c r="F287" s="13">
        <v>109</v>
      </c>
      <c r="G287" s="3"/>
      <c r="H287" s="3" t="s">
        <v>233</v>
      </c>
    </row>
    <row r="288" spans="1:11" x14ac:dyDescent="0.2">
      <c r="A288" s="2"/>
      <c r="B288" s="3"/>
      <c r="C288" s="3"/>
      <c r="D288" s="3"/>
      <c r="E288" s="3"/>
      <c r="F288" s="3"/>
      <c r="G288" s="3"/>
      <c r="H288" s="3"/>
    </row>
    <row r="289" spans="1:11" x14ac:dyDescent="0.2">
      <c r="A289" s="2"/>
      <c r="B289" s="3"/>
      <c r="C289" s="3"/>
      <c r="D289" s="3"/>
      <c r="E289" s="3"/>
      <c r="F289" s="3"/>
      <c r="G289" s="3"/>
      <c r="H289" s="3"/>
    </row>
    <row r="290" spans="1:11" ht="18" customHeight="1" x14ac:dyDescent="0.2">
      <c r="A290" s="26" t="s">
        <v>237</v>
      </c>
      <c r="B290" s="26"/>
      <c r="C290" s="26"/>
      <c r="D290" s="26"/>
      <c r="E290" s="26"/>
      <c r="F290" s="26"/>
      <c r="G290" s="3"/>
      <c r="H290" s="1" t="s">
        <v>106</v>
      </c>
    </row>
    <row r="291" spans="1:11" ht="16" customHeight="1" x14ac:dyDescent="0.2">
      <c r="A291" s="27" t="s">
        <v>143</v>
      </c>
      <c r="B291" s="27"/>
      <c r="C291" s="27"/>
      <c r="D291" s="27"/>
      <c r="E291" s="27"/>
      <c r="F291" s="27"/>
      <c r="G291" s="3"/>
      <c r="H291" s="4"/>
      <c r="I291" s="2" t="s">
        <v>107</v>
      </c>
      <c r="J291" s="2" t="s">
        <v>40</v>
      </c>
      <c r="K291" s="2" t="s">
        <v>108</v>
      </c>
    </row>
    <row r="292" spans="1:11" ht="16" customHeight="1" x14ac:dyDescent="0.2">
      <c r="A292" s="16"/>
      <c r="B292" s="16"/>
      <c r="C292" s="18" t="s">
        <v>184</v>
      </c>
      <c r="D292" s="18"/>
      <c r="E292" s="19"/>
      <c r="F292" s="20" t="s">
        <v>103</v>
      </c>
      <c r="G292" s="3"/>
      <c r="H292" s="2" t="s">
        <v>109</v>
      </c>
      <c r="I292" s="3" t="s">
        <v>238</v>
      </c>
      <c r="J292" s="3">
        <v>2</v>
      </c>
      <c r="K292" s="3">
        <v>0.41699999999999998</v>
      </c>
    </row>
    <row r="293" spans="1:11" ht="35" thickBot="1" x14ac:dyDescent="0.25">
      <c r="A293" s="17"/>
      <c r="B293" s="17"/>
      <c r="C293" s="6" t="s">
        <v>234</v>
      </c>
      <c r="D293" s="6" t="s">
        <v>235</v>
      </c>
      <c r="E293" s="6" t="s">
        <v>236</v>
      </c>
      <c r="F293" s="21"/>
      <c r="G293" s="3"/>
      <c r="H293" s="2" t="s">
        <v>111</v>
      </c>
      <c r="I293" s="3">
        <v>1.7769999999999999</v>
      </c>
      <c r="J293" s="3">
        <v>2</v>
      </c>
      <c r="K293" s="3">
        <v>0.41099999999999998</v>
      </c>
    </row>
    <row r="294" spans="1:11" ht="18" thickBot="1" x14ac:dyDescent="0.25">
      <c r="A294" s="22" t="s">
        <v>8</v>
      </c>
      <c r="B294" s="7" t="s">
        <v>211</v>
      </c>
      <c r="C294" s="8">
        <v>17</v>
      </c>
      <c r="D294" s="8">
        <v>42</v>
      </c>
      <c r="E294" s="8">
        <v>38</v>
      </c>
      <c r="F294" s="9">
        <v>97</v>
      </c>
      <c r="G294" s="3"/>
      <c r="H294" s="2" t="s">
        <v>112</v>
      </c>
      <c r="I294" s="3">
        <v>1.6459999999999999</v>
      </c>
      <c r="J294" s="3">
        <v>1</v>
      </c>
      <c r="K294" s="3">
        <v>0.19900000000000001</v>
      </c>
    </row>
    <row r="295" spans="1:11" ht="18" thickBot="1" x14ac:dyDescent="0.25">
      <c r="A295" s="23"/>
      <c r="B295" s="10" t="s">
        <v>212</v>
      </c>
      <c r="C295" s="8">
        <v>1</v>
      </c>
      <c r="D295" s="8">
        <v>4</v>
      </c>
      <c r="E295" s="8">
        <v>7</v>
      </c>
      <c r="F295" s="11">
        <v>12</v>
      </c>
      <c r="G295" s="3"/>
      <c r="H295" s="2" t="s">
        <v>113</v>
      </c>
      <c r="I295" s="3">
        <v>109</v>
      </c>
      <c r="J295" s="4"/>
      <c r="K295" s="4"/>
    </row>
    <row r="296" spans="1:11" ht="17" thickBot="1" x14ac:dyDescent="0.25">
      <c r="A296" s="24" t="s">
        <v>103</v>
      </c>
      <c r="B296" s="24"/>
      <c r="C296" s="12">
        <v>18</v>
      </c>
      <c r="D296" s="12">
        <v>46</v>
      </c>
      <c r="E296" s="12">
        <v>45</v>
      </c>
      <c r="F296" s="13">
        <v>109</v>
      </c>
      <c r="G296" s="3"/>
      <c r="H296" s="3" t="s">
        <v>239</v>
      </c>
    </row>
    <row r="297" spans="1:11" x14ac:dyDescent="0.2">
      <c r="A297" s="14"/>
      <c r="G297" s="3"/>
      <c r="H297" s="3"/>
    </row>
    <row r="298" spans="1:11" x14ac:dyDescent="0.2">
      <c r="A298" s="2"/>
      <c r="B298" s="3"/>
      <c r="C298" s="3"/>
      <c r="D298" s="3"/>
      <c r="E298" s="3"/>
      <c r="F298" s="3"/>
      <c r="G298" s="3"/>
      <c r="H298" s="3"/>
    </row>
    <row r="299" spans="1:11" ht="18" customHeight="1" x14ac:dyDescent="0.2">
      <c r="A299" s="26" t="s">
        <v>240</v>
      </c>
      <c r="B299" s="26"/>
      <c r="C299" s="26"/>
      <c r="D299" s="26"/>
      <c r="E299" s="26"/>
      <c r="F299" s="26"/>
      <c r="H299" s="1" t="s">
        <v>106</v>
      </c>
    </row>
    <row r="300" spans="1:11" ht="16" customHeight="1" x14ac:dyDescent="0.2">
      <c r="A300" s="27" t="s">
        <v>143</v>
      </c>
      <c r="B300" s="27"/>
      <c r="C300" s="27"/>
      <c r="D300" s="27"/>
      <c r="E300" s="27"/>
      <c r="F300" s="27"/>
      <c r="H300" s="4"/>
      <c r="I300" s="2" t="s">
        <v>107</v>
      </c>
      <c r="J300" s="2" t="s">
        <v>40</v>
      </c>
      <c r="K300" s="2" t="s">
        <v>108</v>
      </c>
    </row>
    <row r="301" spans="1:11" ht="16" customHeight="1" x14ac:dyDescent="0.2">
      <c r="A301" s="16"/>
      <c r="B301" s="16"/>
      <c r="C301" s="18" t="s">
        <v>102</v>
      </c>
      <c r="D301" s="18"/>
      <c r="E301" s="19"/>
      <c r="F301" s="20" t="s">
        <v>103</v>
      </c>
      <c r="H301" s="2" t="s">
        <v>109</v>
      </c>
      <c r="I301" s="3" t="s">
        <v>241</v>
      </c>
      <c r="J301" s="3">
        <v>2</v>
      </c>
      <c r="K301" s="3">
        <v>0.13400000000000001</v>
      </c>
    </row>
    <row r="302" spans="1:11" ht="35" thickBot="1" x14ac:dyDescent="0.25">
      <c r="A302" s="17"/>
      <c r="B302" s="17"/>
      <c r="C302" s="6" t="s">
        <v>30</v>
      </c>
      <c r="D302" s="6" t="s">
        <v>31</v>
      </c>
      <c r="E302" s="6" t="s">
        <v>32</v>
      </c>
      <c r="F302" s="21"/>
      <c r="G302" s="2"/>
      <c r="H302" s="2" t="s">
        <v>111</v>
      </c>
      <c r="I302" s="3">
        <v>4.2969999999999997</v>
      </c>
      <c r="J302" s="3">
        <v>2</v>
      </c>
      <c r="K302" s="3">
        <v>0.11700000000000001</v>
      </c>
    </row>
    <row r="303" spans="1:11" ht="18" thickBot="1" x14ac:dyDescent="0.25">
      <c r="A303" s="22" t="s">
        <v>8</v>
      </c>
      <c r="B303" s="7" t="s">
        <v>211</v>
      </c>
      <c r="C303" s="8">
        <v>31</v>
      </c>
      <c r="D303" s="8">
        <v>100</v>
      </c>
      <c r="E303" s="8">
        <v>88</v>
      </c>
      <c r="F303" s="9">
        <v>219</v>
      </c>
      <c r="H303" s="2" t="s">
        <v>112</v>
      </c>
      <c r="I303" s="3">
        <v>1.849</v>
      </c>
      <c r="J303" s="3">
        <v>1</v>
      </c>
      <c r="K303" s="3">
        <v>0.17399999999999999</v>
      </c>
    </row>
    <row r="304" spans="1:11" ht="18" thickBot="1" x14ac:dyDescent="0.25">
      <c r="A304" s="23"/>
      <c r="B304" s="10" t="s">
        <v>212</v>
      </c>
      <c r="C304" s="8">
        <v>3</v>
      </c>
      <c r="D304" s="8">
        <v>14</v>
      </c>
      <c r="E304" s="8">
        <v>4</v>
      </c>
      <c r="F304" s="11">
        <v>21</v>
      </c>
      <c r="G304" s="3"/>
      <c r="H304" s="2" t="s">
        <v>113</v>
      </c>
      <c r="I304" s="3">
        <v>240</v>
      </c>
      <c r="J304" s="4"/>
      <c r="K304" s="4"/>
    </row>
    <row r="305" spans="1:11" ht="17" thickBot="1" x14ac:dyDescent="0.25">
      <c r="A305" s="24" t="s">
        <v>103</v>
      </c>
      <c r="B305" s="24"/>
      <c r="C305" s="12">
        <v>34</v>
      </c>
      <c r="D305" s="12">
        <v>114</v>
      </c>
      <c r="E305" s="12">
        <v>92</v>
      </c>
      <c r="F305" s="13">
        <v>240</v>
      </c>
      <c r="G305" s="3"/>
      <c r="H305" s="3" t="s">
        <v>242</v>
      </c>
    </row>
    <row r="306" spans="1:11" x14ac:dyDescent="0.2">
      <c r="A306" s="2"/>
      <c r="B306" s="2"/>
      <c r="C306" s="3"/>
      <c r="D306" s="3"/>
      <c r="E306" s="3"/>
      <c r="F306" s="3"/>
      <c r="G306" s="3"/>
      <c r="H306" s="3"/>
      <c r="I306" s="3"/>
    </row>
    <row r="307" spans="1:11" x14ac:dyDescent="0.2">
      <c r="A307" s="14"/>
      <c r="G307" s="3"/>
      <c r="H307" s="3"/>
    </row>
    <row r="308" spans="1:11" ht="18" customHeight="1" x14ac:dyDescent="0.2">
      <c r="A308" s="26" t="s">
        <v>243</v>
      </c>
      <c r="B308" s="26"/>
      <c r="C308" s="26"/>
      <c r="D308" s="26"/>
      <c r="E308" s="26"/>
      <c r="F308" s="26"/>
      <c r="G308" s="3"/>
      <c r="H308" s="1" t="s">
        <v>106</v>
      </c>
    </row>
    <row r="309" spans="1:11" ht="16" customHeight="1" x14ac:dyDescent="0.2">
      <c r="A309" s="27" t="s">
        <v>143</v>
      </c>
      <c r="B309" s="27"/>
      <c r="C309" s="27"/>
      <c r="D309" s="27"/>
      <c r="E309" s="27"/>
      <c r="F309" s="27"/>
      <c r="G309" s="3"/>
      <c r="H309" s="4"/>
      <c r="I309" s="2" t="s">
        <v>107</v>
      </c>
      <c r="J309" s="2" t="s">
        <v>40</v>
      </c>
      <c r="K309" s="2" t="s">
        <v>108</v>
      </c>
    </row>
    <row r="310" spans="1:11" ht="16" customHeight="1" x14ac:dyDescent="0.2">
      <c r="A310" s="16"/>
      <c r="B310" s="16"/>
      <c r="C310" s="18" t="s">
        <v>115</v>
      </c>
      <c r="D310" s="18"/>
      <c r="E310" s="19"/>
      <c r="F310" s="20" t="s">
        <v>103</v>
      </c>
      <c r="G310" s="3"/>
      <c r="H310" s="2" t="s">
        <v>109</v>
      </c>
      <c r="I310" s="3" t="s">
        <v>244</v>
      </c>
      <c r="J310" s="3">
        <v>2</v>
      </c>
      <c r="K310" s="3">
        <v>4.9000000000000002E-2</v>
      </c>
    </row>
    <row r="311" spans="1:11" ht="16" customHeight="1" thickBot="1" x14ac:dyDescent="0.25">
      <c r="A311" s="17"/>
      <c r="B311" s="17"/>
      <c r="C311" s="6">
        <v>0</v>
      </c>
      <c r="D311" s="6">
        <v>1</v>
      </c>
      <c r="E311" s="6">
        <v>2</v>
      </c>
      <c r="F311" s="21"/>
      <c r="G311" s="3"/>
      <c r="H311" s="2" t="s">
        <v>111</v>
      </c>
      <c r="I311" s="3">
        <v>5.8890000000000002</v>
      </c>
      <c r="J311" s="3">
        <v>2</v>
      </c>
      <c r="K311" s="3">
        <v>5.2999999999999999E-2</v>
      </c>
    </row>
    <row r="312" spans="1:11" ht="18" thickBot="1" x14ac:dyDescent="0.25">
      <c r="A312" s="22" t="s">
        <v>8</v>
      </c>
      <c r="B312" s="7" t="s">
        <v>211</v>
      </c>
      <c r="C312" s="8">
        <v>20</v>
      </c>
      <c r="D312" s="8">
        <v>79</v>
      </c>
      <c r="E312" s="8">
        <v>115</v>
      </c>
      <c r="F312" s="9">
        <v>214</v>
      </c>
      <c r="G312" s="3"/>
      <c r="H312" s="2" t="s">
        <v>112</v>
      </c>
      <c r="I312" s="3">
        <v>1.615</v>
      </c>
      <c r="J312" s="3">
        <v>1</v>
      </c>
      <c r="K312" s="3">
        <v>0.20399999999999999</v>
      </c>
    </row>
    <row r="313" spans="1:11" ht="18" customHeight="1" thickBot="1" x14ac:dyDescent="0.25">
      <c r="A313" s="23"/>
      <c r="B313" s="10" t="s">
        <v>212</v>
      </c>
      <c r="C313" s="8">
        <v>1</v>
      </c>
      <c r="D313" s="8">
        <v>13</v>
      </c>
      <c r="E313" s="8">
        <v>6</v>
      </c>
      <c r="F313" s="11">
        <v>20</v>
      </c>
      <c r="G313" s="3"/>
      <c r="H313" s="2" t="s">
        <v>113</v>
      </c>
      <c r="I313" s="3">
        <v>234</v>
      </c>
      <c r="J313" s="4"/>
      <c r="K313" s="4"/>
    </row>
    <row r="314" spans="1:11" ht="17" thickBot="1" x14ac:dyDescent="0.25">
      <c r="A314" s="24" t="s">
        <v>103</v>
      </c>
      <c r="B314" s="24"/>
      <c r="C314" s="12">
        <v>21</v>
      </c>
      <c r="D314" s="12">
        <v>92</v>
      </c>
      <c r="E314" s="12">
        <v>121</v>
      </c>
      <c r="F314" s="13">
        <v>234</v>
      </c>
      <c r="G314" s="3"/>
      <c r="H314" s="3" t="s">
        <v>245</v>
      </c>
    </row>
    <row r="315" spans="1:11" ht="17" customHeight="1" x14ac:dyDescent="0.2">
      <c r="A315" s="14"/>
      <c r="G315" s="3"/>
      <c r="H315" s="3"/>
    </row>
    <row r="316" spans="1:11" x14ac:dyDescent="0.2">
      <c r="A316" s="2"/>
      <c r="B316" s="3"/>
      <c r="C316" s="3"/>
      <c r="D316" s="3"/>
      <c r="E316" s="3"/>
      <c r="F316" s="3"/>
      <c r="G316" s="3"/>
      <c r="H316" s="3"/>
    </row>
    <row r="317" spans="1:11" ht="18" customHeight="1" x14ac:dyDescent="0.2">
      <c r="A317" s="26" t="s">
        <v>246</v>
      </c>
      <c r="B317" s="26"/>
      <c r="C317" s="26"/>
      <c r="D317" s="26"/>
      <c r="E317" s="26"/>
      <c r="F317" s="26"/>
      <c r="G317" s="3"/>
      <c r="H317" s="1" t="s">
        <v>106</v>
      </c>
    </row>
    <row r="318" spans="1:11" ht="16" customHeight="1" x14ac:dyDescent="0.2">
      <c r="A318" s="27" t="s">
        <v>143</v>
      </c>
      <c r="B318" s="27"/>
      <c r="C318" s="27"/>
      <c r="D318" s="27"/>
      <c r="E318" s="27"/>
      <c r="F318" s="27"/>
      <c r="G318" s="3"/>
      <c r="H318" s="4"/>
      <c r="I318" s="2" t="s">
        <v>107</v>
      </c>
      <c r="J318" s="2" t="s">
        <v>40</v>
      </c>
      <c r="K318" s="2" t="s">
        <v>108</v>
      </c>
    </row>
    <row r="319" spans="1:11" ht="16" customHeight="1" x14ac:dyDescent="0.2">
      <c r="A319" s="16"/>
      <c r="B319" s="16"/>
      <c r="C319" s="18" t="s">
        <v>122</v>
      </c>
      <c r="D319" s="18"/>
      <c r="E319" s="19"/>
      <c r="F319" s="20" t="s">
        <v>103</v>
      </c>
      <c r="G319" s="3"/>
      <c r="H319" s="2" t="s">
        <v>109</v>
      </c>
      <c r="I319" s="3" t="s">
        <v>247</v>
      </c>
      <c r="J319" s="3">
        <v>2</v>
      </c>
      <c r="K319" s="3">
        <v>0.85299999999999998</v>
      </c>
    </row>
    <row r="320" spans="1:11" ht="17" thickBot="1" x14ac:dyDescent="0.25">
      <c r="A320" s="17"/>
      <c r="B320" s="17"/>
      <c r="C320" s="6">
        <v>0</v>
      </c>
      <c r="D320" s="6">
        <v>1</v>
      </c>
      <c r="E320" s="6">
        <v>2</v>
      </c>
      <c r="F320" s="21"/>
      <c r="G320" s="3"/>
      <c r="H320" s="2" t="s">
        <v>111</v>
      </c>
      <c r="I320" s="3">
        <v>0.307</v>
      </c>
      <c r="J320" s="3">
        <v>2</v>
      </c>
      <c r="K320" s="3">
        <v>0.85799999999999998</v>
      </c>
    </row>
    <row r="321" spans="1:11" ht="18" thickBot="1" x14ac:dyDescent="0.25">
      <c r="A321" s="22" t="s">
        <v>8</v>
      </c>
      <c r="B321" s="7" t="s">
        <v>211</v>
      </c>
      <c r="C321" s="8">
        <v>19</v>
      </c>
      <c r="D321" s="8">
        <v>53</v>
      </c>
      <c r="E321" s="8">
        <v>25</v>
      </c>
      <c r="F321" s="9">
        <v>97</v>
      </c>
      <c r="G321" s="3"/>
      <c r="H321" s="2" t="s">
        <v>112</v>
      </c>
      <c r="I321" s="3">
        <v>0.25600000000000001</v>
      </c>
      <c r="J321" s="3">
        <v>1</v>
      </c>
      <c r="K321" s="3">
        <v>0.61299999999999999</v>
      </c>
    </row>
    <row r="322" spans="1:11" ht="18" thickBot="1" x14ac:dyDescent="0.25">
      <c r="A322" s="23"/>
      <c r="B322" s="10" t="s">
        <v>212</v>
      </c>
      <c r="C322" s="8">
        <v>2</v>
      </c>
      <c r="D322" s="8">
        <v>6</v>
      </c>
      <c r="E322" s="8">
        <v>4</v>
      </c>
      <c r="F322" s="11">
        <v>12</v>
      </c>
      <c r="H322" s="2" t="s">
        <v>113</v>
      </c>
      <c r="I322" s="3">
        <v>109</v>
      </c>
      <c r="J322" s="4"/>
      <c r="K322" s="4"/>
    </row>
    <row r="323" spans="1:11" ht="17" thickBot="1" x14ac:dyDescent="0.25">
      <c r="A323" s="24" t="s">
        <v>103</v>
      </c>
      <c r="B323" s="24"/>
      <c r="C323" s="12">
        <v>21</v>
      </c>
      <c r="D323" s="12">
        <v>59</v>
      </c>
      <c r="E323" s="12">
        <v>29</v>
      </c>
      <c r="F323" s="13">
        <v>109</v>
      </c>
      <c r="H323" s="3" t="s">
        <v>248</v>
      </c>
    </row>
    <row r="324" spans="1:11" x14ac:dyDescent="0.2">
      <c r="A324" s="14"/>
    </row>
    <row r="325" spans="1:11" x14ac:dyDescent="0.2">
      <c r="A325" s="4"/>
      <c r="B325" s="2"/>
      <c r="C325" s="2"/>
      <c r="D325" s="2"/>
      <c r="E325" s="2"/>
      <c r="F325" s="2"/>
      <c r="G325" s="2"/>
    </row>
    <row r="326" spans="1:11" ht="18" customHeight="1" x14ac:dyDescent="0.2">
      <c r="A326" s="26" t="s">
        <v>249</v>
      </c>
      <c r="B326" s="26"/>
      <c r="C326" s="26"/>
      <c r="D326" s="26"/>
      <c r="E326" s="26"/>
      <c r="F326" s="26"/>
      <c r="H326" s="1" t="s">
        <v>106</v>
      </c>
    </row>
    <row r="327" spans="1:11" ht="16" customHeight="1" x14ac:dyDescent="0.2">
      <c r="A327" s="27" t="s">
        <v>143</v>
      </c>
      <c r="B327" s="27"/>
      <c r="C327" s="27"/>
      <c r="D327" s="27"/>
      <c r="E327" s="27"/>
      <c r="F327" s="27"/>
      <c r="G327" s="3"/>
      <c r="H327" s="4"/>
      <c r="I327" s="2" t="s">
        <v>107</v>
      </c>
      <c r="J327" s="2" t="s">
        <v>40</v>
      </c>
      <c r="K327" s="2" t="s">
        <v>108</v>
      </c>
    </row>
    <row r="328" spans="1:11" ht="16" customHeight="1" x14ac:dyDescent="0.2">
      <c r="A328" s="16"/>
      <c r="B328" s="16"/>
      <c r="C328" s="18" t="s">
        <v>123</v>
      </c>
      <c r="D328" s="18"/>
      <c r="E328" s="19"/>
      <c r="F328" s="20" t="s">
        <v>103</v>
      </c>
      <c r="G328" s="3"/>
      <c r="H328" s="2" t="s">
        <v>109</v>
      </c>
      <c r="I328" s="3" t="s">
        <v>250</v>
      </c>
      <c r="J328" s="3">
        <v>2</v>
      </c>
      <c r="K328" s="3">
        <v>0.77100000000000002</v>
      </c>
    </row>
    <row r="329" spans="1:11" ht="17" thickBot="1" x14ac:dyDescent="0.25">
      <c r="A329" s="17"/>
      <c r="B329" s="17"/>
      <c r="C329" s="6">
        <v>0</v>
      </c>
      <c r="D329" s="6">
        <v>1</v>
      </c>
      <c r="E329" s="6">
        <v>2</v>
      </c>
      <c r="F329" s="21"/>
      <c r="G329" s="3"/>
      <c r="H329" s="2" t="s">
        <v>111</v>
      </c>
      <c r="I329" s="3">
        <v>0.48299999999999998</v>
      </c>
      <c r="J329" s="3">
        <v>2</v>
      </c>
      <c r="K329" s="3">
        <v>0.78500000000000003</v>
      </c>
    </row>
    <row r="330" spans="1:11" ht="18" thickBot="1" x14ac:dyDescent="0.25">
      <c r="A330" s="22" t="s">
        <v>8</v>
      </c>
      <c r="B330" s="7" t="s">
        <v>211</v>
      </c>
      <c r="C330" s="8">
        <v>10</v>
      </c>
      <c r="D330" s="8">
        <v>39</v>
      </c>
      <c r="E330" s="8">
        <v>47</v>
      </c>
      <c r="F330" s="9">
        <v>96</v>
      </c>
      <c r="G330" s="3"/>
      <c r="H330" s="2" t="s">
        <v>112</v>
      </c>
      <c r="I330" s="3">
        <v>6.3E-2</v>
      </c>
      <c r="J330" s="3">
        <v>1</v>
      </c>
      <c r="K330" s="3">
        <v>0.80200000000000005</v>
      </c>
    </row>
    <row r="331" spans="1:11" ht="18" thickBot="1" x14ac:dyDescent="0.25">
      <c r="A331" s="23"/>
      <c r="B331" s="10" t="s">
        <v>212</v>
      </c>
      <c r="C331" s="8">
        <v>2</v>
      </c>
      <c r="D331" s="8">
        <v>4</v>
      </c>
      <c r="E331" s="8">
        <v>6</v>
      </c>
      <c r="F331" s="11">
        <v>12</v>
      </c>
      <c r="G331" s="3"/>
      <c r="H331" s="2" t="s">
        <v>113</v>
      </c>
      <c r="I331" s="3">
        <v>108</v>
      </c>
      <c r="J331" s="4"/>
      <c r="K331" s="4"/>
    </row>
    <row r="332" spans="1:11" ht="17" thickBot="1" x14ac:dyDescent="0.25">
      <c r="A332" s="24" t="s">
        <v>103</v>
      </c>
      <c r="B332" s="24"/>
      <c r="C332" s="12">
        <v>12</v>
      </c>
      <c r="D332" s="12">
        <v>43</v>
      </c>
      <c r="E332" s="12">
        <v>53</v>
      </c>
      <c r="F332" s="13">
        <v>108</v>
      </c>
      <c r="G332" s="3"/>
      <c r="H332" s="3" t="s">
        <v>251</v>
      </c>
    </row>
    <row r="333" spans="1:11" x14ac:dyDescent="0.2">
      <c r="A333" s="2"/>
      <c r="B333" s="3"/>
      <c r="C333" s="3"/>
      <c r="D333" s="3"/>
      <c r="E333" s="3"/>
      <c r="F333" s="3"/>
      <c r="G333" s="3"/>
      <c r="H333" s="3"/>
    </row>
    <row r="334" spans="1:11" x14ac:dyDescent="0.2">
      <c r="A334" s="2"/>
      <c r="B334" s="3"/>
      <c r="C334" s="3"/>
      <c r="D334" s="3"/>
      <c r="E334" s="3"/>
      <c r="F334" s="3"/>
      <c r="G334" s="3"/>
      <c r="H334" s="3"/>
    </row>
    <row r="335" spans="1:11" ht="18" customHeight="1" x14ac:dyDescent="0.2">
      <c r="A335" s="26" t="s">
        <v>256</v>
      </c>
      <c r="B335" s="26"/>
      <c r="C335" s="26"/>
      <c r="D335" s="26"/>
      <c r="E335" s="26"/>
      <c r="F335" s="26"/>
      <c r="G335" s="3"/>
      <c r="H335" s="1" t="s">
        <v>106</v>
      </c>
    </row>
    <row r="336" spans="1:11" ht="16" customHeight="1" x14ac:dyDescent="0.2">
      <c r="A336" s="27" t="s">
        <v>143</v>
      </c>
      <c r="B336" s="27"/>
      <c r="C336" s="27"/>
      <c r="D336" s="27"/>
      <c r="E336" s="27"/>
      <c r="F336" s="27"/>
      <c r="G336" s="3"/>
      <c r="H336" s="4"/>
      <c r="I336" s="2" t="s">
        <v>107</v>
      </c>
      <c r="J336" s="2" t="s">
        <v>40</v>
      </c>
      <c r="K336" s="2" t="s">
        <v>108</v>
      </c>
    </row>
    <row r="337" spans="1:11" ht="16" customHeight="1" x14ac:dyDescent="0.2">
      <c r="A337" s="16"/>
      <c r="B337" s="16"/>
      <c r="C337" s="18" t="s">
        <v>252</v>
      </c>
      <c r="D337" s="18"/>
      <c r="E337" s="19"/>
      <c r="F337" s="20" t="s">
        <v>103</v>
      </c>
      <c r="G337" s="3"/>
      <c r="H337" s="2" t="s">
        <v>109</v>
      </c>
      <c r="I337" s="3" t="s">
        <v>257</v>
      </c>
      <c r="J337" s="3">
        <v>4</v>
      </c>
      <c r="K337" s="3">
        <v>0.45</v>
      </c>
    </row>
    <row r="338" spans="1:11" ht="17" thickBot="1" x14ac:dyDescent="0.25">
      <c r="A338" s="17"/>
      <c r="B338" s="17"/>
      <c r="C338" s="6">
        <v>-1</v>
      </c>
      <c r="D338" s="6">
        <v>0</v>
      </c>
      <c r="E338" s="6">
        <v>1</v>
      </c>
      <c r="F338" s="21"/>
      <c r="G338" s="3"/>
      <c r="H338" s="2" t="s">
        <v>111</v>
      </c>
      <c r="I338" s="3">
        <v>3.992</v>
      </c>
      <c r="J338" s="3">
        <v>4</v>
      </c>
      <c r="K338" s="3">
        <v>0.40699999999999997</v>
      </c>
    </row>
    <row r="339" spans="1:11" ht="18" thickBot="1" x14ac:dyDescent="0.25">
      <c r="A339" s="22" t="s">
        <v>11</v>
      </c>
      <c r="B339" s="7" t="s">
        <v>253</v>
      </c>
      <c r="C339" s="8">
        <v>17</v>
      </c>
      <c r="D339" s="8">
        <v>31</v>
      </c>
      <c r="E339" s="8">
        <v>13</v>
      </c>
      <c r="F339" s="9">
        <v>61</v>
      </c>
      <c r="G339" s="3"/>
      <c r="H339" s="2" t="s">
        <v>112</v>
      </c>
      <c r="I339" s="3">
        <v>0.16</v>
      </c>
      <c r="J339" s="3">
        <v>1</v>
      </c>
      <c r="K339" s="3">
        <v>0.68899999999999995</v>
      </c>
    </row>
    <row r="340" spans="1:11" ht="18" thickBot="1" x14ac:dyDescent="0.25">
      <c r="A340" s="25"/>
      <c r="B340" s="10" t="s">
        <v>254</v>
      </c>
      <c r="C340" s="8">
        <v>12</v>
      </c>
      <c r="D340" s="8">
        <v>20</v>
      </c>
      <c r="E340" s="8">
        <v>3</v>
      </c>
      <c r="F340" s="11">
        <v>35</v>
      </c>
      <c r="G340" s="3"/>
      <c r="H340" s="2" t="s">
        <v>113</v>
      </c>
      <c r="I340" s="3">
        <v>108</v>
      </c>
      <c r="J340" s="4"/>
      <c r="K340" s="4"/>
    </row>
    <row r="341" spans="1:11" ht="18" thickBot="1" x14ac:dyDescent="0.25">
      <c r="A341" s="23"/>
      <c r="B341" s="10" t="s">
        <v>255</v>
      </c>
      <c r="C341" s="8">
        <v>2</v>
      </c>
      <c r="D341" s="8">
        <v>8</v>
      </c>
      <c r="E341" s="8">
        <v>2</v>
      </c>
      <c r="F341" s="11">
        <v>12</v>
      </c>
      <c r="G341" s="3"/>
      <c r="H341" s="3" t="s">
        <v>187</v>
      </c>
    </row>
    <row r="342" spans="1:11" ht="17" thickBot="1" x14ac:dyDescent="0.25">
      <c r="A342" s="24" t="s">
        <v>103</v>
      </c>
      <c r="B342" s="24"/>
      <c r="C342" s="12">
        <v>31</v>
      </c>
      <c r="D342" s="12">
        <v>59</v>
      </c>
      <c r="E342" s="12">
        <v>18</v>
      </c>
      <c r="F342" s="13">
        <v>108</v>
      </c>
      <c r="G342" s="3"/>
      <c r="H342" s="3"/>
    </row>
    <row r="343" spans="1:11" x14ac:dyDescent="0.2">
      <c r="A343" s="2"/>
      <c r="B343" s="3"/>
      <c r="C343" s="3"/>
      <c r="D343" s="3"/>
      <c r="E343" s="3"/>
      <c r="F343" s="3"/>
      <c r="G343" s="3"/>
      <c r="H343" s="3"/>
    </row>
    <row r="344" spans="1:11" x14ac:dyDescent="0.2">
      <c r="A344" s="2"/>
      <c r="B344" s="3"/>
      <c r="C344" s="3"/>
      <c r="D344" s="3"/>
      <c r="E344" s="3"/>
      <c r="F344" s="3"/>
      <c r="G344" s="3"/>
      <c r="H344" s="3"/>
    </row>
    <row r="345" spans="1:11" ht="18" customHeight="1" x14ac:dyDescent="0.2">
      <c r="A345" s="26" t="s">
        <v>259</v>
      </c>
      <c r="B345" s="26"/>
      <c r="C345" s="26"/>
      <c r="D345" s="26"/>
      <c r="E345" s="26"/>
      <c r="F345" s="26"/>
      <c r="H345" s="1" t="s">
        <v>106</v>
      </c>
    </row>
    <row r="346" spans="1:11" ht="16" customHeight="1" x14ac:dyDescent="0.2">
      <c r="A346" s="27" t="s">
        <v>143</v>
      </c>
      <c r="B346" s="27"/>
      <c r="C346" s="27"/>
      <c r="D346" s="27"/>
      <c r="E346" s="27"/>
      <c r="F346" s="27"/>
      <c r="H346" s="4"/>
      <c r="I346" s="2" t="s">
        <v>107</v>
      </c>
      <c r="J346" s="2" t="s">
        <v>40</v>
      </c>
      <c r="K346" s="2" t="s">
        <v>108</v>
      </c>
    </row>
    <row r="347" spans="1:11" ht="16" customHeight="1" x14ac:dyDescent="0.2">
      <c r="A347" s="16"/>
      <c r="B347" s="16"/>
      <c r="C347" s="18" t="s">
        <v>258</v>
      </c>
      <c r="D347" s="18"/>
      <c r="E347" s="19"/>
      <c r="F347" s="20" t="s">
        <v>103</v>
      </c>
      <c r="H347" s="2" t="s">
        <v>109</v>
      </c>
      <c r="I347" s="3" t="s">
        <v>260</v>
      </c>
      <c r="J347" s="3">
        <v>4</v>
      </c>
      <c r="K347" s="3">
        <v>4.2000000000000003E-2</v>
      </c>
    </row>
    <row r="348" spans="1:11" ht="17" thickBot="1" x14ac:dyDescent="0.25">
      <c r="A348" s="17"/>
      <c r="B348" s="17"/>
      <c r="C348" s="6">
        <v>-1</v>
      </c>
      <c r="D348" s="6">
        <v>0</v>
      </c>
      <c r="E348" s="6">
        <v>1</v>
      </c>
      <c r="F348" s="21"/>
      <c r="G348" s="2"/>
      <c r="H348" s="2" t="s">
        <v>111</v>
      </c>
      <c r="I348" s="3">
        <v>11.824999999999999</v>
      </c>
      <c r="J348" s="3">
        <v>4</v>
      </c>
      <c r="K348" s="3">
        <v>1.9E-2</v>
      </c>
    </row>
    <row r="349" spans="1:11" ht="18" thickBot="1" x14ac:dyDescent="0.25">
      <c r="A349" s="22" t="s">
        <v>11</v>
      </c>
      <c r="B349" s="7" t="s">
        <v>253</v>
      </c>
      <c r="C349" s="8">
        <v>12</v>
      </c>
      <c r="D349" s="8">
        <v>38</v>
      </c>
      <c r="E349" s="8">
        <v>9</v>
      </c>
      <c r="F349" s="9">
        <v>59</v>
      </c>
      <c r="H349" s="2" t="s">
        <v>112</v>
      </c>
      <c r="I349" s="3">
        <v>0.47099999999999997</v>
      </c>
      <c r="J349" s="3">
        <v>1</v>
      </c>
      <c r="K349" s="3">
        <v>0.49199999999999999</v>
      </c>
    </row>
    <row r="350" spans="1:11" ht="18" thickBot="1" x14ac:dyDescent="0.25">
      <c r="A350" s="25"/>
      <c r="B350" s="10" t="s">
        <v>254</v>
      </c>
      <c r="C350" s="8">
        <v>13</v>
      </c>
      <c r="D350" s="8">
        <v>19</v>
      </c>
      <c r="E350" s="8">
        <v>3</v>
      </c>
      <c r="F350" s="11">
        <v>35</v>
      </c>
      <c r="G350" s="3"/>
      <c r="H350" s="2" t="s">
        <v>113</v>
      </c>
      <c r="I350" s="3">
        <v>106</v>
      </c>
      <c r="J350" s="4"/>
      <c r="K350" s="4"/>
    </row>
    <row r="351" spans="1:11" ht="18" thickBot="1" x14ac:dyDescent="0.25">
      <c r="A351" s="23"/>
      <c r="B351" s="10" t="s">
        <v>255</v>
      </c>
      <c r="C351" s="8">
        <v>0</v>
      </c>
      <c r="D351" s="8">
        <v>8</v>
      </c>
      <c r="E351" s="8">
        <v>4</v>
      </c>
      <c r="F351" s="11">
        <v>12</v>
      </c>
      <c r="G351" s="3"/>
      <c r="H351" s="3" t="s">
        <v>261</v>
      </c>
    </row>
    <row r="352" spans="1:11" ht="17" thickBot="1" x14ac:dyDescent="0.25">
      <c r="A352" s="24" t="s">
        <v>103</v>
      </c>
      <c r="B352" s="24"/>
      <c r="C352" s="12">
        <v>25</v>
      </c>
      <c r="D352" s="12">
        <v>65</v>
      </c>
      <c r="E352" s="12">
        <v>16</v>
      </c>
      <c r="F352" s="13">
        <v>106</v>
      </c>
      <c r="G352" s="3"/>
      <c r="H352" s="3"/>
      <c r="I352" s="3"/>
    </row>
    <row r="353" spans="1:11" x14ac:dyDescent="0.2">
      <c r="A353" s="2"/>
      <c r="B353" s="3"/>
      <c r="C353" s="3"/>
      <c r="D353" s="3"/>
      <c r="E353" s="3"/>
      <c r="F353" s="3"/>
      <c r="G353" s="3"/>
      <c r="H353" s="3"/>
    </row>
    <row r="354" spans="1:11" x14ac:dyDescent="0.2">
      <c r="A354" s="2"/>
      <c r="B354" s="3"/>
      <c r="C354" s="3"/>
      <c r="D354" s="3"/>
      <c r="E354" s="3"/>
      <c r="F354" s="3"/>
      <c r="G354" s="3"/>
      <c r="H354" s="3"/>
    </row>
    <row r="355" spans="1:11" ht="18" customHeight="1" x14ac:dyDescent="0.2">
      <c r="A355" s="26" t="s">
        <v>265</v>
      </c>
      <c r="B355" s="26"/>
      <c r="C355" s="26"/>
      <c r="D355" s="26"/>
      <c r="E355" s="26"/>
      <c r="F355" s="26"/>
      <c r="G355" s="3"/>
      <c r="H355" s="1" t="s">
        <v>106</v>
      </c>
    </row>
    <row r="356" spans="1:11" ht="16" customHeight="1" x14ac:dyDescent="0.2">
      <c r="A356" s="27" t="s">
        <v>143</v>
      </c>
      <c r="B356" s="27"/>
      <c r="C356" s="27"/>
      <c r="D356" s="27"/>
      <c r="E356" s="27"/>
      <c r="F356" s="27"/>
      <c r="G356" s="3"/>
      <c r="H356" s="4"/>
      <c r="I356" s="2" t="s">
        <v>107</v>
      </c>
      <c r="J356" s="2" t="s">
        <v>40</v>
      </c>
      <c r="K356" s="2" t="s">
        <v>108</v>
      </c>
    </row>
    <row r="357" spans="1:11" ht="32" customHeight="1" x14ac:dyDescent="0.2">
      <c r="A357" s="16"/>
      <c r="B357" s="16"/>
      <c r="C357" s="18" t="s">
        <v>262</v>
      </c>
      <c r="D357" s="18"/>
      <c r="E357" s="19"/>
      <c r="F357" s="20" t="s">
        <v>103</v>
      </c>
      <c r="G357" s="3"/>
      <c r="H357" s="2" t="s">
        <v>109</v>
      </c>
      <c r="I357" s="3" t="s">
        <v>266</v>
      </c>
      <c r="J357" s="3">
        <v>2</v>
      </c>
      <c r="K357" s="3">
        <v>0.128</v>
      </c>
    </row>
    <row r="358" spans="1:11" ht="17" thickBot="1" x14ac:dyDescent="0.25">
      <c r="A358" s="17"/>
      <c r="B358" s="17"/>
      <c r="C358" s="6">
        <v>-1</v>
      </c>
      <c r="D358" s="6">
        <v>0</v>
      </c>
      <c r="E358" s="6">
        <v>1</v>
      </c>
      <c r="F358" s="21"/>
      <c r="G358" s="3"/>
      <c r="H358" s="2" t="s">
        <v>111</v>
      </c>
      <c r="I358" s="3">
        <v>4.468</v>
      </c>
      <c r="J358" s="3">
        <v>2</v>
      </c>
      <c r="K358" s="3">
        <v>0.107</v>
      </c>
    </row>
    <row r="359" spans="1:11" ht="18" thickBot="1" x14ac:dyDescent="0.25">
      <c r="A359" s="22" t="s">
        <v>104</v>
      </c>
      <c r="B359" s="7" t="s">
        <v>263</v>
      </c>
      <c r="C359" s="8">
        <v>5</v>
      </c>
      <c r="D359" s="8">
        <v>33</v>
      </c>
      <c r="E359" s="8">
        <v>2</v>
      </c>
      <c r="F359" s="9">
        <v>40</v>
      </c>
      <c r="G359" s="3"/>
      <c r="H359" s="2" t="s">
        <v>112</v>
      </c>
      <c r="I359" s="3">
        <v>3.9340000000000002</v>
      </c>
      <c r="J359" s="3">
        <v>1</v>
      </c>
      <c r="K359" s="3">
        <v>4.7E-2</v>
      </c>
    </row>
    <row r="360" spans="1:11" ht="18" thickBot="1" x14ac:dyDescent="0.25">
      <c r="A360" s="23"/>
      <c r="B360" s="10" t="s">
        <v>264</v>
      </c>
      <c r="C360" s="8">
        <v>4</v>
      </c>
      <c r="D360" s="8">
        <v>50</v>
      </c>
      <c r="E360" s="8">
        <v>11</v>
      </c>
      <c r="F360" s="11">
        <v>65</v>
      </c>
      <c r="G360" s="3"/>
      <c r="H360" s="2" t="s">
        <v>113</v>
      </c>
      <c r="I360" s="3">
        <v>105</v>
      </c>
      <c r="J360" s="4"/>
      <c r="K360" s="4"/>
    </row>
    <row r="361" spans="1:11" ht="17" thickBot="1" x14ac:dyDescent="0.25">
      <c r="A361" s="24" t="s">
        <v>103</v>
      </c>
      <c r="B361" s="24"/>
      <c r="C361" s="12">
        <v>9</v>
      </c>
      <c r="D361" s="12">
        <v>83</v>
      </c>
      <c r="E361" s="12">
        <v>13</v>
      </c>
      <c r="F361" s="13">
        <v>105</v>
      </c>
      <c r="G361" s="3"/>
      <c r="H361" s="3" t="s">
        <v>267</v>
      </c>
    </row>
    <row r="362" spans="1:11" x14ac:dyDescent="0.2">
      <c r="A362" s="14"/>
      <c r="G362" s="3"/>
      <c r="H362" s="3"/>
    </row>
    <row r="363" spans="1:11" x14ac:dyDescent="0.2">
      <c r="A363" s="2"/>
      <c r="B363" s="3"/>
      <c r="C363" s="3"/>
      <c r="D363" s="3"/>
      <c r="E363" s="3"/>
      <c r="F363" s="3"/>
      <c r="G363" s="3"/>
      <c r="H363" s="3"/>
    </row>
    <row r="364" spans="1:11" ht="18" customHeight="1" x14ac:dyDescent="0.2">
      <c r="A364" s="26" t="s">
        <v>272</v>
      </c>
      <c r="B364" s="26"/>
      <c r="C364" s="26"/>
      <c r="D364" s="26"/>
      <c r="E364" s="26"/>
      <c r="F364" s="26"/>
      <c r="G364" s="3"/>
      <c r="H364" s="1" t="s">
        <v>106</v>
      </c>
    </row>
    <row r="365" spans="1:11" ht="16" customHeight="1" x14ac:dyDescent="0.2">
      <c r="A365" s="27" t="s">
        <v>143</v>
      </c>
      <c r="B365" s="27"/>
      <c r="C365" s="27"/>
      <c r="D365" s="27"/>
      <c r="E365" s="27"/>
      <c r="F365" s="27"/>
      <c r="G365" s="3"/>
      <c r="H365" s="4"/>
      <c r="I365" s="2" t="s">
        <v>107</v>
      </c>
      <c r="J365" s="2" t="s">
        <v>40</v>
      </c>
      <c r="K365" s="2" t="s">
        <v>108</v>
      </c>
    </row>
    <row r="366" spans="1:11" ht="32" customHeight="1" x14ac:dyDescent="0.2">
      <c r="A366" s="16"/>
      <c r="B366" s="16"/>
      <c r="C366" s="18" t="s">
        <v>268</v>
      </c>
      <c r="D366" s="18"/>
      <c r="E366" s="19"/>
      <c r="F366" s="20" t="s">
        <v>103</v>
      </c>
      <c r="G366" s="3"/>
      <c r="H366" s="2" t="s">
        <v>109</v>
      </c>
      <c r="I366" s="3" t="s">
        <v>273</v>
      </c>
      <c r="J366" s="3">
        <v>2</v>
      </c>
      <c r="K366" s="3">
        <v>0.70399999999999996</v>
      </c>
    </row>
    <row r="367" spans="1:11" ht="35" thickBot="1" x14ac:dyDescent="0.25">
      <c r="A367" s="17"/>
      <c r="B367" s="17"/>
      <c r="C367" s="6" t="s">
        <v>269</v>
      </c>
      <c r="D367" s="6" t="s">
        <v>270</v>
      </c>
      <c r="E367" s="6" t="s">
        <v>271</v>
      </c>
      <c r="F367" s="21"/>
      <c r="G367" s="3"/>
      <c r="H367" s="2" t="s">
        <v>111</v>
      </c>
      <c r="I367" s="3">
        <v>0.70899999999999996</v>
      </c>
      <c r="J367" s="3">
        <v>2</v>
      </c>
      <c r="K367" s="3">
        <v>0.70099999999999996</v>
      </c>
    </row>
    <row r="368" spans="1:11" ht="18" thickBot="1" x14ac:dyDescent="0.25">
      <c r="A368" s="22" t="s">
        <v>104</v>
      </c>
      <c r="B368" s="7" t="s">
        <v>263</v>
      </c>
      <c r="C368" s="8">
        <v>10</v>
      </c>
      <c r="D368" s="8">
        <v>22</v>
      </c>
      <c r="E368" s="8">
        <v>8</v>
      </c>
      <c r="F368" s="9">
        <v>40</v>
      </c>
      <c r="H368" s="2" t="s">
        <v>112</v>
      </c>
      <c r="I368" s="3">
        <v>0.66900000000000004</v>
      </c>
      <c r="J368" s="3">
        <v>1</v>
      </c>
      <c r="K368" s="3">
        <v>0.41299999999999998</v>
      </c>
    </row>
    <row r="369" spans="1:11" ht="18" thickBot="1" x14ac:dyDescent="0.25">
      <c r="A369" s="23"/>
      <c r="B369" s="10" t="s">
        <v>264</v>
      </c>
      <c r="C369" s="8">
        <v>13</v>
      </c>
      <c r="D369" s="8">
        <v>34</v>
      </c>
      <c r="E369" s="8">
        <v>17</v>
      </c>
      <c r="F369" s="11">
        <v>64</v>
      </c>
      <c r="H369" s="2" t="s">
        <v>113</v>
      </c>
      <c r="I369" s="3">
        <v>104</v>
      </c>
      <c r="J369" s="4"/>
      <c r="K369" s="4"/>
    </row>
    <row r="370" spans="1:11" ht="17" thickBot="1" x14ac:dyDescent="0.25">
      <c r="A370" s="24" t="s">
        <v>103</v>
      </c>
      <c r="B370" s="24"/>
      <c r="C370" s="12">
        <v>23</v>
      </c>
      <c r="D370" s="12">
        <v>56</v>
      </c>
      <c r="E370" s="12">
        <v>25</v>
      </c>
      <c r="F370" s="13">
        <v>104</v>
      </c>
      <c r="H370" s="3" t="s">
        <v>274</v>
      </c>
    </row>
    <row r="371" spans="1:11" x14ac:dyDescent="0.2">
      <c r="A371" s="4"/>
      <c r="B371" s="2"/>
      <c r="C371" s="2"/>
      <c r="D371" s="2"/>
      <c r="E371" s="2"/>
      <c r="F371" s="2"/>
      <c r="G371" s="2"/>
    </row>
    <row r="372" spans="1:11" x14ac:dyDescent="0.2">
      <c r="A372" s="2"/>
      <c r="B372" s="2"/>
    </row>
    <row r="373" spans="1:11" ht="18" customHeight="1" x14ac:dyDescent="0.2">
      <c r="A373" s="26" t="s">
        <v>276</v>
      </c>
      <c r="B373" s="26"/>
      <c r="C373" s="26"/>
      <c r="D373" s="26"/>
      <c r="E373" s="26"/>
      <c r="F373" s="26"/>
      <c r="G373" s="3"/>
      <c r="H373" s="1" t="s">
        <v>106</v>
      </c>
    </row>
    <row r="374" spans="1:11" ht="16" customHeight="1" x14ac:dyDescent="0.2">
      <c r="A374" s="27" t="s">
        <v>143</v>
      </c>
      <c r="B374" s="27"/>
      <c r="C374" s="27"/>
      <c r="D374" s="27"/>
      <c r="E374" s="27"/>
      <c r="F374" s="27"/>
      <c r="G374" s="3"/>
      <c r="H374" s="4"/>
      <c r="I374" s="2" t="s">
        <v>107</v>
      </c>
      <c r="J374" s="2" t="s">
        <v>40</v>
      </c>
      <c r="K374" s="2" t="s">
        <v>108</v>
      </c>
    </row>
    <row r="375" spans="1:11" ht="32" customHeight="1" x14ac:dyDescent="0.2">
      <c r="A375" s="16"/>
      <c r="B375" s="16"/>
      <c r="C375" s="18" t="s">
        <v>275</v>
      </c>
      <c r="D375" s="18"/>
      <c r="E375" s="19"/>
      <c r="F375" s="20" t="s">
        <v>103</v>
      </c>
      <c r="G375" s="3"/>
      <c r="H375" s="2" t="s">
        <v>109</v>
      </c>
      <c r="I375" s="3" t="s">
        <v>277</v>
      </c>
      <c r="J375" s="3">
        <v>2</v>
      </c>
      <c r="K375" s="3">
        <v>0.54100000000000004</v>
      </c>
    </row>
    <row r="376" spans="1:11" ht="17" thickBot="1" x14ac:dyDescent="0.25">
      <c r="A376" s="17"/>
      <c r="B376" s="17"/>
      <c r="C376" s="6">
        <v>-1</v>
      </c>
      <c r="D376" s="6">
        <v>0</v>
      </c>
      <c r="E376" s="6">
        <v>1</v>
      </c>
      <c r="F376" s="21"/>
      <c r="G376" s="3"/>
      <c r="H376" s="2" t="s">
        <v>111</v>
      </c>
      <c r="I376" s="3">
        <v>1.2589999999999999</v>
      </c>
      <c r="J376" s="3">
        <v>2</v>
      </c>
      <c r="K376" s="3">
        <v>0.53300000000000003</v>
      </c>
    </row>
    <row r="377" spans="1:11" ht="18" thickBot="1" x14ac:dyDescent="0.25">
      <c r="A377" s="22" t="s">
        <v>104</v>
      </c>
      <c r="B377" s="7" t="s">
        <v>263</v>
      </c>
      <c r="C377" s="8">
        <v>11</v>
      </c>
      <c r="D377" s="8">
        <v>24</v>
      </c>
      <c r="E377" s="8">
        <v>5</v>
      </c>
      <c r="F377" s="9">
        <v>40</v>
      </c>
      <c r="G377" s="3"/>
      <c r="H377" s="2" t="s">
        <v>112</v>
      </c>
      <c r="I377" s="3">
        <v>0.184</v>
      </c>
      <c r="J377" s="3">
        <v>1</v>
      </c>
      <c r="K377" s="3">
        <v>0.66800000000000004</v>
      </c>
    </row>
    <row r="378" spans="1:11" ht="18" thickBot="1" x14ac:dyDescent="0.25">
      <c r="A378" s="23"/>
      <c r="B378" s="10" t="s">
        <v>264</v>
      </c>
      <c r="C378" s="8">
        <v>19</v>
      </c>
      <c r="D378" s="8">
        <v>33</v>
      </c>
      <c r="E378" s="8">
        <v>13</v>
      </c>
      <c r="F378" s="11">
        <v>65</v>
      </c>
      <c r="G378" s="3"/>
      <c r="H378" s="2" t="s">
        <v>113</v>
      </c>
      <c r="I378" s="3">
        <v>105</v>
      </c>
      <c r="J378" s="4"/>
      <c r="K378" s="4"/>
    </row>
    <row r="379" spans="1:11" ht="17" thickBot="1" x14ac:dyDescent="0.25">
      <c r="A379" s="24" t="s">
        <v>103</v>
      </c>
      <c r="B379" s="24"/>
      <c r="C379" s="12">
        <v>30</v>
      </c>
      <c r="D379" s="12">
        <v>57</v>
      </c>
      <c r="E379" s="12">
        <v>18</v>
      </c>
      <c r="F379" s="13">
        <v>105</v>
      </c>
      <c r="G379" s="3"/>
      <c r="H379" s="3" t="s">
        <v>278</v>
      </c>
    </row>
    <row r="380" spans="1:11" x14ac:dyDescent="0.2">
      <c r="A380" s="2"/>
      <c r="B380" s="3"/>
      <c r="C380" s="3"/>
      <c r="D380" s="3"/>
      <c r="E380" s="3"/>
      <c r="F380" s="3"/>
      <c r="G380" s="3"/>
      <c r="H380" s="3"/>
    </row>
    <row r="381" spans="1:11" x14ac:dyDescent="0.2">
      <c r="A381" s="2"/>
      <c r="B381" s="3"/>
      <c r="C381" s="3"/>
      <c r="D381" s="3"/>
      <c r="E381" s="3"/>
      <c r="F381" s="3"/>
      <c r="G381" s="3"/>
      <c r="H381" s="3"/>
    </row>
    <row r="382" spans="1:11" ht="18" customHeight="1" x14ac:dyDescent="0.2">
      <c r="A382" s="26" t="s">
        <v>280</v>
      </c>
      <c r="B382" s="26"/>
      <c r="C382" s="26"/>
      <c r="D382" s="26"/>
      <c r="E382" s="26"/>
      <c r="F382" s="26"/>
      <c r="G382" s="3"/>
      <c r="H382" s="1" t="s">
        <v>106</v>
      </c>
    </row>
    <row r="383" spans="1:11" ht="16" customHeight="1" x14ac:dyDescent="0.2">
      <c r="A383" s="27" t="s">
        <v>143</v>
      </c>
      <c r="B383" s="27"/>
      <c r="C383" s="27"/>
      <c r="D383" s="27"/>
      <c r="E383" s="27"/>
      <c r="F383" s="27"/>
      <c r="G383" s="3"/>
      <c r="H383" s="4"/>
      <c r="I383" s="2" t="s">
        <v>107</v>
      </c>
      <c r="J383" s="2" t="s">
        <v>40</v>
      </c>
      <c r="K383" s="2" t="s">
        <v>108</v>
      </c>
    </row>
    <row r="384" spans="1:11" ht="32" customHeight="1" x14ac:dyDescent="0.2">
      <c r="A384" s="16"/>
      <c r="B384" s="16"/>
      <c r="C384" s="18" t="s">
        <v>279</v>
      </c>
      <c r="D384" s="18"/>
      <c r="E384" s="19"/>
      <c r="F384" s="20" t="s">
        <v>103</v>
      </c>
      <c r="G384" s="3"/>
      <c r="H384" s="2" t="s">
        <v>109</v>
      </c>
      <c r="I384" s="3" t="s">
        <v>281</v>
      </c>
      <c r="J384" s="3">
        <v>2</v>
      </c>
      <c r="K384" s="3">
        <v>0.72299999999999998</v>
      </c>
    </row>
    <row r="385" spans="1:11" ht="17" thickBot="1" x14ac:dyDescent="0.25">
      <c r="A385" s="17"/>
      <c r="B385" s="17"/>
      <c r="C385" s="6">
        <v>-1</v>
      </c>
      <c r="D385" s="6">
        <v>0</v>
      </c>
      <c r="E385" s="6">
        <v>1</v>
      </c>
      <c r="F385" s="21"/>
      <c r="G385" s="3"/>
      <c r="H385" s="2" t="s">
        <v>111</v>
      </c>
      <c r="I385" s="3">
        <v>0.66900000000000004</v>
      </c>
      <c r="J385" s="3">
        <v>2</v>
      </c>
      <c r="K385" s="3">
        <v>0.71599999999999997</v>
      </c>
    </row>
    <row r="386" spans="1:11" ht="18" thickBot="1" x14ac:dyDescent="0.25">
      <c r="A386" s="22" t="s">
        <v>104</v>
      </c>
      <c r="B386" s="7" t="s">
        <v>263</v>
      </c>
      <c r="C386" s="8">
        <v>14</v>
      </c>
      <c r="D386" s="8">
        <v>21</v>
      </c>
      <c r="E386" s="8">
        <v>5</v>
      </c>
      <c r="F386" s="9">
        <v>40</v>
      </c>
      <c r="G386" s="3"/>
      <c r="H386" s="2" t="s">
        <v>112</v>
      </c>
      <c r="I386" s="3">
        <v>0.39400000000000002</v>
      </c>
      <c r="J386" s="3">
        <v>1</v>
      </c>
      <c r="K386" s="3">
        <v>0.53</v>
      </c>
    </row>
    <row r="387" spans="1:11" ht="18" thickBot="1" x14ac:dyDescent="0.25">
      <c r="A387" s="23"/>
      <c r="B387" s="10" t="s">
        <v>264</v>
      </c>
      <c r="C387" s="8">
        <v>21</v>
      </c>
      <c r="D387" s="8">
        <v>32</v>
      </c>
      <c r="E387" s="8">
        <v>12</v>
      </c>
      <c r="F387" s="11">
        <v>65</v>
      </c>
      <c r="G387" s="3"/>
      <c r="H387" s="2" t="s">
        <v>113</v>
      </c>
      <c r="I387" s="3">
        <v>105</v>
      </c>
      <c r="J387" s="4"/>
      <c r="K387" s="4"/>
    </row>
    <row r="388" spans="1:11" ht="17" thickBot="1" x14ac:dyDescent="0.25">
      <c r="A388" s="24" t="s">
        <v>103</v>
      </c>
      <c r="B388" s="24"/>
      <c r="C388" s="12">
        <v>35</v>
      </c>
      <c r="D388" s="12">
        <v>53</v>
      </c>
      <c r="E388" s="12">
        <v>17</v>
      </c>
      <c r="F388" s="13">
        <v>105</v>
      </c>
      <c r="G388" s="3"/>
      <c r="H388" s="3" t="s">
        <v>167</v>
      </c>
    </row>
    <row r="389" spans="1:11" x14ac:dyDescent="0.2">
      <c r="A389" s="2"/>
      <c r="B389" s="3"/>
      <c r="C389" s="3"/>
      <c r="D389" s="3"/>
      <c r="E389" s="3"/>
      <c r="F389" s="3"/>
      <c r="G389" s="3"/>
      <c r="H389" s="3"/>
    </row>
    <row r="390" spans="1:11" x14ac:dyDescent="0.2">
      <c r="A390" s="2"/>
      <c r="B390" s="3"/>
      <c r="C390" s="3"/>
      <c r="D390" s="3"/>
      <c r="E390" s="3"/>
      <c r="F390" s="3"/>
      <c r="G390" s="3"/>
      <c r="H390" s="3"/>
    </row>
    <row r="391" spans="1:11" ht="18" customHeight="1" x14ac:dyDescent="0.2">
      <c r="A391" s="26" t="s">
        <v>282</v>
      </c>
      <c r="B391" s="26"/>
      <c r="C391" s="26"/>
      <c r="D391" s="26"/>
      <c r="E391" s="26"/>
      <c r="F391" s="26"/>
      <c r="H391" s="1" t="s">
        <v>106</v>
      </c>
    </row>
    <row r="392" spans="1:11" ht="16" customHeight="1" x14ac:dyDescent="0.2">
      <c r="A392" s="27" t="s">
        <v>143</v>
      </c>
      <c r="B392" s="27"/>
      <c r="C392" s="27"/>
      <c r="D392" s="27"/>
      <c r="E392" s="27"/>
      <c r="F392" s="27"/>
      <c r="H392" s="4"/>
      <c r="I392" s="2" t="s">
        <v>107</v>
      </c>
      <c r="J392" s="2" t="s">
        <v>40</v>
      </c>
      <c r="K392" s="2" t="s">
        <v>108</v>
      </c>
    </row>
    <row r="393" spans="1:11" ht="32" customHeight="1" x14ac:dyDescent="0.2">
      <c r="A393" s="16"/>
      <c r="B393" s="16"/>
      <c r="C393" s="18" t="s">
        <v>262</v>
      </c>
      <c r="D393" s="18"/>
      <c r="E393" s="19"/>
      <c r="F393" s="20" t="s">
        <v>103</v>
      </c>
      <c r="H393" s="2" t="s">
        <v>109</v>
      </c>
      <c r="I393" s="3" t="s">
        <v>283</v>
      </c>
      <c r="J393" s="3">
        <v>4</v>
      </c>
      <c r="K393" s="3">
        <v>0.98899999999999999</v>
      </c>
    </row>
    <row r="394" spans="1:11" ht="17" thickBot="1" x14ac:dyDescent="0.25">
      <c r="A394" s="17"/>
      <c r="B394" s="17"/>
      <c r="C394" s="6">
        <v>-1</v>
      </c>
      <c r="D394" s="6">
        <v>0</v>
      </c>
      <c r="E394" s="6">
        <v>1</v>
      </c>
      <c r="F394" s="21"/>
      <c r="G394" s="2"/>
      <c r="H394" s="2" t="s">
        <v>111</v>
      </c>
      <c r="I394" s="3">
        <v>0.29799999999999999</v>
      </c>
      <c r="J394" s="3">
        <v>4</v>
      </c>
      <c r="K394" s="3">
        <v>0.99</v>
      </c>
    </row>
    <row r="395" spans="1:11" ht="18" thickBot="1" x14ac:dyDescent="0.25">
      <c r="A395" s="22" t="s">
        <v>11</v>
      </c>
      <c r="B395" s="7" t="s">
        <v>253</v>
      </c>
      <c r="C395" s="8">
        <v>6</v>
      </c>
      <c r="D395" s="8">
        <v>48</v>
      </c>
      <c r="E395" s="8">
        <v>7</v>
      </c>
      <c r="F395" s="9">
        <v>61</v>
      </c>
      <c r="H395" s="2" t="s">
        <v>112</v>
      </c>
      <c r="I395" s="3">
        <v>0.17</v>
      </c>
      <c r="J395" s="3">
        <v>1</v>
      </c>
      <c r="K395" s="3">
        <v>0.68</v>
      </c>
    </row>
    <row r="396" spans="1:11" ht="18" thickBot="1" x14ac:dyDescent="0.25">
      <c r="A396" s="25"/>
      <c r="B396" s="10" t="s">
        <v>254</v>
      </c>
      <c r="C396" s="8">
        <v>3</v>
      </c>
      <c r="D396" s="8">
        <v>28</v>
      </c>
      <c r="E396" s="8">
        <v>4</v>
      </c>
      <c r="F396" s="11">
        <v>35</v>
      </c>
      <c r="G396" s="3"/>
      <c r="H396" s="2" t="s">
        <v>113</v>
      </c>
      <c r="I396" s="3">
        <v>108</v>
      </c>
      <c r="J396" s="4"/>
      <c r="K396" s="4"/>
    </row>
    <row r="397" spans="1:11" ht="18" thickBot="1" x14ac:dyDescent="0.25">
      <c r="A397" s="23"/>
      <c r="B397" s="10" t="s">
        <v>255</v>
      </c>
      <c r="C397" s="8">
        <v>1</v>
      </c>
      <c r="D397" s="8">
        <v>9</v>
      </c>
      <c r="E397" s="8">
        <v>2</v>
      </c>
      <c r="F397" s="11">
        <v>12</v>
      </c>
      <c r="G397" s="3"/>
      <c r="H397" s="3" t="s">
        <v>284</v>
      </c>
    </row>
    <row r="398" spans="1:11" ht="17" thickBot="1" x14ac:dyDescent="0.25">
      <c r="A398" s="24" t="s">
        <v>103</v>
      </c>
      <c r="B398" s="24"/>
      <c r="C398" s="12">
        <v>10</v>
      </c>
      <c r="D398" s="12">
        <v>85</v>
      </c>
      <c r="E398" s="12">
        <v>13</v>
      </c>
      <c r="F398" s="13">
        <v>108</v>
      </c>
      <c r="G398" s="3"/>
      <c r="H398" s="3"/>
      <c r="I398" s="3"/>
    </row>
    <row r="399" spans="1:11" x14ac:dyDescent="0.2">
      <c r="A399" s="2"/>
      <c r="B399" s="3"/>
      <c r="C399" s="3"/>
      <c r="D399" s="3"/>
      <c r="E399" s="3"/>
      <c r="F399" s="3"/>
      <c r="G399" s="3"/>
      <c r="H399" s="3"/>
    </row>
    <row r="400" spans="1:11" x14ac:dyDescent="0.2">
      <c r="A400" s="2"/>
      <c r="B400" s="3"/>
      <c r="C400" s="3"/>
      <c r="D400" s="3"/>
      <c r="E400" s="3"/>
      <c r="F400" s="3"/>
      <c r="G400" s="3"/>
      <c r="H400" s="3"/>
    </row>
    <row r="401" spans="1:11" ht="18" customHeight="1" x14ac:dyDescent="0.2">
      <c r="A401" s="26" t="s">
        <v>285</v>
      </c>
      <c r="B401" s="26"/>
      <c r="C401" s="26"/>
      <c r="D401" s="26"/>
      <c r="E401" s="26"/>
      <c r="F401" s="26"/>
      <c r="G401" s="3"/>
      <c r="H401" s="1" t="s">
        <v>106</v>
      </c>
    </row>
    <row r="402" spans="1:11" ht="16" customHeight="1" x14ac:dyDescent="0.2">
      <c r="A402" s="27" t="s">
        <v>143</v>
      </c>
      <c r="B402" s="27"/>
      <c r="C402" s="27"/>
      <c r="D402" s="27"/>
      <c r="E402" s="27"/>
      <c r="F402" s="27"/>
      <c r="G402" s="3"/>
      <c r="H402" s="4"/>
      <c r="I402" s="2" t="s">
        <v>107</v>
      </c>
      <c r="J402" s="2" t="s">
        <v>40</v>
      </c>
      <c r="K402" s="2" t="s">
        <v>108</v>
      </c>
    </row>
    <row r="403" spans="1:11" ht="32" customHeight="1" x14ac:dyDescent="0.2">
      <c r="A403" s="16"/>
      <c r="B403" s="16"/>
      <c r="C403" s="18" t="s">
        <v>268</v>
      </c>
      <c r="D403" s="18"/>
      <c r="E403" s="19"/>
      <c r="F403" s="20" t="s">
        <v>103</v>
      </c>
      <c r="G403" s="3"/>
      <c r="H403" s="2" t="s">
        <v>109</v>
      </c>
      <c r="I403" s="3" t="s">
        <v>286</v>
      </c>
      <c r="J403" s="3">
        <v>4</v>
      </c>
      <c r="K403" s="3">
        <v>0.26200000000000001</v>
      </c>
    </row>
    <row r="404" spans="1:11" ht="35" thickBot="1" x14ac:dyDescent="0.25">
      <c r="A404" s="17"/>
      <c r="B404" s="17"/>
      <c r="C404" s="6" t="s">
        <v>269</v>
      </c>
      <c r="D404" s="6" t="s">
        <v>270</v>
      </c>
      <c r="E404" s="6" t="s">
        <v>271</v>
      </c>
      <c r="F404" s="21"/>
      <c r="G404" s="3"/>
      <c r="H404" s="2" t="s">
        <v>111</v>
      </c>
      <c r="I404" s="3">
        <v>5.0490000000000004</v>
      </c>
      <c r="J404" s="3">
        <v>4</v>
      </c>
      <c r="K404" s="3">
        <v>0.28199999999999997</v>
      </c>
    </row>
    <row r="405" spans="1:11" ht="18" thickBot="1" x14ac:dyDescent="0.25">
      <c r="A405" s="22" t="s">
        <v>11</v>
      </c>
      <c r="B405" s="7" t="s">
        <v>253</v>
      </c>
      <c r="C405" s="8">
        <v>9</v>
      </c>
      <c r="D405" s="8">
        <v>36</v>
      </c>
      <c r="E405" s="8">
        <v>15</v>
      </c>
      <c r="F405" s="9">
        <v>60</v>
      </c>
      <c r="G405" s="3"/>
      <c r="H405" s="2" t="s">
        <v>112</v>
      </c>
      <c r="I405" s="3">
        <v>0.57299999999999995</v>
      </c>
      <c r="J405" s="3">
        <v>1</v>
      </c>
      <c r="K405" s="3">
        <v>0.44900000000000001</v>
      </c>
    </row>
    <row r="406" spans="1:11" ht="18" thickBot="1" x14ac:dyDescent="0.25">
      <c r="A406" s="25"/>
      <c r="B406" s="10" t="s">
        <v>254</v>
      </c>
      <c r="C406" s="8">
        <v>12</v>
      </c>
      <c r="D406" s="8">
        <v>15</v>
      </c>
      <c r="E406" s="8">
        <v>8</v>
      </c>
      <c r="F406" s="11">
        <v>35</v>
      </c>
      <c r="G406" s="3"/>
      <c r="H406" s="2" t="s">
        <v>113</v>
      </c>
      <c r="I406" s="3">
        <v>107</v>
      </c>
      <c r="J406" s="4"/>
      <c r="K406" s="4"/>
    </row>
    <row r="407" spans="1:11" ht="18" thickBot="1" x14ac:dyDescent="0.25">
      <c r="A407" s="23"/>
      <c r="B407" s="10" t="s">
        <v>255</v>
      </c>
      <c r="C407" s="8">
        <v>2</v>
      </c>
      <c r="D407" s="8">
        <v>7</v>
      </c>
      <c r="E407" s="8">
        <v>3</v>
      </c>
      <c r="F407" s="11">
        <v>12</v>
      </c>
      <c r="G407" s="3"/>
      <c r="H407" s="3" t="s">
        <v>158</v>
      </c>
    </row>
    <row r="408" spans="1:11" ht="17" thickBot="1" x14ac:dyDescent="0.25">
      <c r="A408" s="24" t="s">
        <v>103</v>
      </c>
      <c r="B408" s="24"/>
      <c r="C408" s="12">
        <v>23</v>
      </c>
      <c r="D408" s="12">
        <v>58</v>
      </c>
      <c r="E408" s="12">
        <v>26</v>
      </c>
      <c r="F408" s="13">
        <v>107</v>
      </c>
      <c r="G408" s="3"/>
      <c r="H408" s="3"/>
    </row>
    <row r="409" spans="1:11" x14ac:dyDescent="0.2">
      <c r="A409" s="14"/>
      <c r="G409" s="3"/>
      <c r="H409" s="3"/>
    </row>
    <row r="410" spans="1:11" x14ac:dyDescent="0.2">
      <c r="A410" s="2"/>
      <c r="B410" s="3"/>
      <c r="C410" s="3"/>
      <c r="D410" s="3"/>
      <c r="E410" s="3"/>
      <c r="F410" s="3"/>
      <c r="G410" s="3"/>
      <c r="H410" s="3"/>
    </row>
    <row r="411" spans="1:11" ht="18" customHeight="1" x14ac:dyDescent="0.2">
      <c r="A411" s="26" t="s">
        <v>287</v>
      </c>
      <c r="B411" s="26"/>
      <c r="C411" s="26"/>
      <c r="D411" s="26"/>
      <c r="E411" s="26"/>
      <c r="F411" s="26"/>
      <c r="G411" s="3"/>
      <c r="H411" s="1" t="s">
        <v>106</v>
      </c>
    </row>
    <row r="412" spans="1:11" ht="16" customHeight="1" x14ac:dyDescent="0.2">
      <c r="A412" s="27" t="s">
        <v>143</v>
      </c>
      <c r="B412" s="27"/>
      <c r="C412" s="27"/>
      <c r="D412" s="27"/>
      <c r="E412" s="27"/>
      <c r="F412" s="27"/>
      <c r="G412" s="3"/>
      <c r="H412" s="4"/>
      <c r="I412" s="2" t="s">
        <v>107</v>
      </c>
      <c r="J412" s="2" t="s">
        <v>40</v>
      </c>
      <c r="K412" s="2" t="s">
        <v>108</v>
      </c>
    </row>
    <row r="413" spans="1:11" ht="32" customHeight="1" x14ac:dyDescent="0.2">
      <c r="A413" s="16"/>
      <c r="B413" s="16"/>
      <c r="C413" s="18" t="s">
        <v>279</v>
      </c>
      <c r="D413" s="18"/>
      <c r="E413" s="19"/>
      <c r="F413" s="20" t="s">
        <v>103</v>
      </c>
      <c r="G413" s="3"/>
      <c r="H413" s="2" t="s">
        <v>109</v>
      </c>
      <c r="I413" s="3" t="s">
        <v>288</v>
      </c>
      <c r="J413" s="3">
        <v>4</v>
      </c>
      <c r="K413" s="3">
        <v>0.68600000000000005</v>
      </c>
    </row>
    <row r="414" spans="1:11" ht="17" thickBot="1" x14ac:dyDescent="0.25">
      <c r="A414" s="17"/>
      <c r="B414" s="17"/>
      <c r="C414" s="6">
        <v>-1</v>
      </c>
      <c r="D414" s="6">
        <v>0</v>
      </c>
      <c r="E414" s="6">
        <v>1</v>
      </c>
      <c r="F414" s="21"/>
      <c r="H414" s="2" t="s">
        <v>111</v>
      </c>
      <c r="I414" s="3">
        <v>2.35</v>
      </c>
      <c r="J414" s="3">
        <v>4</v>
      </c>
      <c r="K414" s="3">
        <v>0.67200000000000004</v>
      </c>
    </row>
    <row r="415" spans="1:11" ht="18" thickBot="1" x14ac:dyDescent="0.25">
      <c r="A415" s="22" t="s">
        <v>11</v>
      </c>
      <c r="B415" s="7" t="s">
        <v>253</v>
      </c>
      <c r="C415" s="8">
        <v>19</v>
      </c>
      <c r="D415" s="8">
        <v>32</v>
      </c>
      <c r="E415" s="8">
        <v>10</v>
      </c>
      <c r="F415" s="9">
        <v>61</v>
      </c>
      <c r="H415" s="2" t="s">
        <v>112</v>
      </c>
      <c r="I415" s="3">
        <v>2.1000000000000001E-2</v>
      </c>
      <c r="J415" s="3">
        <v>1</v>
      </c>
      <c r="K415" s="3">
        <v>0.88400000000000001</v>
      </c>
    </row>
    <row r="416" spans="1:11" ht="18" thickBot="1" x14ac:dyDescent="0.25">
      <c r="A416" s="25"/>
      <c r="B416" s="10" t="s">
        <v>254</v>
      </c>
      <c r="C416" s="8">
        <v>13</v>
      </c>
      <c r="D416" s="8">
        <v>15</v>
      </c>
      <c r="E416" s="8">
        <v>7</v>
      </c>
      <c r="F416" s="11">
        <v>35</v>
      </c>
      <c r="H416" s="2" t="s">
        <v>113</v>
      </c>
      <c r="I416" s="3">
        <v>108</v>
      </c>
      <c r="J416" s="4"/>
      <c r="K416" s="4"/>
    </row>
    <row r="417" spans="1:11" ht="18" thickBot="1" x14ac:dyDescent="0.25">
      <c r="A417" s="23"/>
      <c r="B417" s="10" t="s">
        <v>255</v>
      </c>
      <c r="C417" s="8">
        <v>3</v>
      </c>
      <c r="D417" s="8">
        <v>8</v>
      </c>
      <c r="E417" s="8">
        <v>1</v>
      </c>
      <c r="F417" s="11">
        <v>12</v>
      </c>
      <c r="H417" s="3" t="s">
        <v>187</v>
      </c>
    </row>
    <row r="418" spans="1:11" ht="17" thickBot="1" x14ac:dyDescent="0.25">
      <c r="A418" s="24" t="s">
        <v>103</v>
      </c>
      <c r="B418" s="24"/>
      <c r="C418" s="12">
        <v>35</v>
      </c>
      <c r="D418" s="12">
        <v>55</v>
      </c>
      <c r="E418" s="12">
        <v>18</v>
      </c>
      <c r="F418" s="13">
        <v>108</v>
      </c>
    </row>
    <row r="419" spans="1:11" x14ac:dyDescent="0.2">
      <c r="A419" s="14"/>
    </row>
    <row r="421" spans="1:11" ht="18" customHeight="1" x14ac:dyDescent="0.2">
      <c r="A421" s="26" t="s">
        <v>289</v>
      </c>
      <c r="B421" s="26"/>
      <c r="C421" s="26"/>
      <c r="D421" s="26"/>
      <c r="E421" s="26"/>
      <c r="F421" s="26"/>
      <c r="H421" s="1" t="s">
        <v>106</v>
      </c>
    </row>
    <row r="422" spans="1:11" ht="16" customHeight="1" x14ac:dyDescent="0.2">
      <c r="A422" s="27" t="s">
        <v>143</v>
      </c>
      <c r="B422" s="27"/>
      <c r="C422" s="27"/>
      <c r="D422" s="27"/>
      <c r="E422" s="27"/>
      <c r="F422" s="27"/>
      <c r="H422" s="4"/>
      <c r="I422" s="2" t="s">
        <v>107</v>
      </c>
      <c r="J422" s="2" t="s">
        <v>40</v>
      </c>
      <c r="K422" s="2" t="s">
        <v>108</v>
      </c>
    </row>
    <row r="423" spans="1:11" ht="16" customHeight="1" x14ac:dyDescent="0.2">
      <c r="A423" s="16"/>
      <c r="B423" s="16"/>
      <c r="C423" s="18" t="s">
        <v>252</v>
      </c>
      <c r="D423" s="18"/>
      <c r="E423" s="19"/>
      <c r="F423" s="20" t="s">
        <v>103</v>
      </c>
      <c r="H423" s="2" t="s">
        <v>109</v>
      </c>
      <c r="I423" s="3" t="s">
        <v>290</v>
      </c>
      <c r="J423" s="3">
        <v>2</v>
      </c>
      <c r="K423" s="3">
        <v>0.49199999999999999</v>
      </c>
    </row>
    <row r="424" spans="1:11" ht="17" thickBot="1" x14ac:dyDescent="0.25">
      <c r="A424" s="17"/>
      <c r="B424" s="17"/>
      <c r="C424" s="6">
        <v>-1</v>
      </c>
      <c r="D424" s="6">
        <v>0</v>
      </c>
      <c r="E424" s="6">
        <v>1</v>
      </c>
      <c r="F424" s="21"/>
      <c r="H424" s="2" t="s">
        <v>111</v>
      </c>
      <c r="I424" s="3">
        <v>1.4870000000000001</v>
      </c>
      <c r="J424" s="3">
        <v>2</v>
      </c>
      <c r="K424" s="3">
        <v>0.47499999999999998</v>
      </c>
    </row>
    <row r="425" spans="1:11" ht="18" thickBot="1" x14ac:dyDescent="0.25">
      <c r="A425" s="22" t="s">
        <v>104</v>
      </c>
      <c r="B425" s="7" t="s">
        <v>263</v>
      </c>
      <c r="C425" s="8">
        <v>13</v>
      </c>
      <c r="D425" s="8">
        <v>23</v>
      </c>
      <c r="E425" s="8">
        <v>4</v>
      </c>
      <c r="F425" s="9">
        <v>40</v>
      </c>
      <c r="H425" s="2" t="s">
        <v>112</v>
      </c>
      <c r="I425" s="3">
        <v>1.0109999999999999</v>
      </c>
      <c r="J425" s="3">
        <v>1</v>
      </c>
      <c r="K425" s="3">
        <v>0.315</v>
      </c>
    </row>
    <row r="426" spans="1:11" ht="18" thickBot="1" x14ac:dyDescent="0.25">
      <c r="A426" s="23"/>
      <c r="B426" s="10" t="s">
        <v>264</v>
      </c>
      <c r="C426" s="8">
        <v>18</v>
      </c>
      <c r="D426" s="8">
        <v>35</v>
      </c>
      <c r="E426" s="8">
        <v>12</v>
      </c>
      <c r="F426" s="11">
        <v>65</v>
      </c>
      <c r="H426" s="2" t="s">
        <v>113</v>
      </c>
      <c r="I426" s="3">
        <v>105</v>
      </c>
      <c r="J426" s="4"/>
      <c r="K426" s="4"/>
    </row>
    <row r="427" spans="1:11" ht="17" thickBot="1" x14ac:dyDescent="0.25">
      <c r="A427" s="24" t="s">
        <v>103</v>
      </c>
      <c r="B427" s="24"/>
      <c r="C427" s="12">
        <v>31</v>
      </c>
      <c r="D427" s="12">
        <v>58</v>
      </c>
      <c r="E427" s="12">
        <v>16</v>
      </c>
      <c r="F427" s="13">
        <v>105</v>
      </c>
      <c r="H427" s="3" t="s">
        <v>208</v>
      </c>
    </row>
    <row r="428" spans="1:11" x14ac:dyDescent="0.2">
      <c r="A428" s="14"/>
    </row>
    <row r="430" spans="1:11" ht="18" customHeight="1" x14ac:dyDescent="0.2">
      <c r="A430" s="26" t="s">
        <v>291</v>
      </c>
      <c r="B430" s="26"/>
      <c r="C430" s="26"/>
      <c r="D430" s="26"/>
      <c r="E430" s="26"/>
      <c r="F430" s="26"/>
      <c r="H430" s="1" t="s">
        <v>106</v>
      </c>
    </row>
    <row r="431" spans="1:11" ht="16" customHeight="1" x14ac:dyDescent="0.2">
      <c r="A431" s="27" t="s">
        <v>143</v>
      </c>
      <c r="B431" s="27"/>
      <c r="C431" s="27"/>
      <c r="D431" s="27"/>
      <c r="E431" s="27"/>
      <c r="F431" s="27"/>
      <c r="H431" s="4"/>
      <c r="I431" s="2" t="s">
        <v>107</v>
      </c>
      <c r="J431" s="2" t="s">
        <v>40</v>
      </c>
      <c r="K431" s="2" t="s">
        <v>108</v>
      </c>
    </row>
    <row r="432" spans="1:11" ht="16" customHeight="1" x14ac:dyDescent="0.2">
      <c r="A432" s="16"/>
      <c r="B432" s="16"/>
      <c r="C432" s="18" t="s">
        <v>258</v>
      </c>
      <c r="D432" s="18"/>
      <c r="E432" s="19"/>
      <c r="F432" s="20" t="s">
        <v>103</v>
      </c>
      <c r="H432" s="2" t="s">
        <v>109</v>
      </c>
      <c r="I432" s="3" t="s">
        <v>292</v>
      </c>
      <c r="J432" s="3">
        <v>2</v>
      </c>
      <c r="K432" s="3">
        <v>0.40500000000000003</v>
      </c>
    </row>
    <row r="433" spans="1:11" ht="17" thickBot="1" x14ac:dyDescent="0.25">
      <c r="A433" s="17"/>
      <c r="B433" s="17"/>
      <c r="C433" s="6">
        <v>-1</v>
      </c>
      <c r="D433" s="6">
        <v>0</v>
      </c>
      <c r="E433" s="6">
        <v>1</v>
      </c>
      <c r="F433" s="21"/>
      <c r="H433" s="2" t="s">
        <v>111</v>
      </c>
      <c r="I433" s="3">
        <v>1.774</v>
      </c>
      <c r="J433" s="3">
        <v>2</v>
      </c>
      <c r="K433" s="3">
        <v>0.41199999999999998</v>
      </c>
    </row>
    <row r="434" spans="1:11" ht="18" thickBot="1" x14ac:dyDescent="0.25">
      <c r="A434" s="22" t="s">
        <v>104</v>
      </c>
      <c r="B434" s="7" t="s">
        <v>263</v>
      </c>
      <c r="C434" s="8">
        <v>8</v>
      </c>
      <c r="D434" s="8">
        <v>23</v>
      </c>
      <c r="E434" s="8">
        <v>9</v>
      </c>
      <c r="F434" s="9">
        <v>40</v>
      </c>
      <c r="H434" s="2" t="s">
        <v>112</v>
      </c>
      <c r="I434" s="3">
        <v>1.4219999999999999</v>
      </c>
      <c r="J434" s="3">
        <v>1</v>
      </c>
      <c r="K434" s="3">
        <v>0.23300000000000001</v>
      </c>
    </row>
    <row r="435" spans="1:11" ht="18" thickBot="1" x14ac:dyDescent="0.25">
      <c r="A435" s="23"/>
      <c r="B435" s="10" t="s">
        <v>264</v>
      </c>
      <c r="C435" s="8">
        <v>16</v>
      </c>
      <c r="D435" s="8">
        <v>39</v>
      </c>
      <c r="E435" s="8">
        <v>8</v>
      </c>
      <c r="F435" s="11">
        <v>63</v>
      </c>
      <c r="H435" s="2" t="s">
        <v>113</v>
      </c>
      <c r="I435" s="3">
        <v>103</v>
      </c>
      <c r="J435" s="4"/>
      <c r="K435" s="4"/>
    </row>
    <row r="436" spans="1:11" ht="17" thickBot="1" x14ac:dyDescent="0.25">
      <c r="A436" s="24" t="s">
        <v>103</v>
      </c>
      <c r="B436" s="24"/>
      <c r="C436" s="12">
        <v>24</v>
      </c>
      <c r="D436" s="12">
        <v>62</v>
      </c>
      <c r="E436" s="12">
        <v>17</v>
      </c>
      <c r="F436" s="13">
        <v>103</v>
      </c>
      <c r="H436" s="3" t="s">
        <v>293</v>
      </c>
    </row>
    <row r="437" spans="1:11" x14ac:dyDescent="0.2">
      <c r="A437" s="14"/>
    </row>
    <row r="439" spans="1:11" ht="18" customHeight="1" x14ac:dyDescent="0.2">
      <c r="A439" s="26" t="s">
        <v>294</v>
      </c>
      <c r="B439" s="26"/>
      <c r="C439" s="26"/>
      <c r="D439" s="26"/>
      <c r="E439" s="26"/>
      <c r="F439" s="26"/>
      <c r="H439" s="1" t="s">
        <v>106</v>
      </c>
    </row>
    <row r="440" spans="1:11" ht="16" customHeight="1" x14ac:dyDescent="0.2">
      <c r="A440" s="27" t="s">
        <v>143</v>
      </c>
      <c r="B440" s="27"/>
      <c r="C440" s="27"/>
      <c r="D440" s="27"/>
      <c r="E440" s="27"/>
      <c r="F440" s="27"/>
      <c r="H440" s="4"/>
      <c r="I440" s="2" t="s">
        <v>107</v>
      </c>
      <c r="J440" s="2" t="s">
        <v>40</v>
      </c>
      <c r="K440" s="2" t="s">
        <v>108</v>
      </c>
    </row>
    <row r="441" spans="1:11" ht="32" customHeight="1" x14ac:dyDescent="0.2">
      <c r="A441" s="16"/>
      <c r="B441" s="16"/>
      <c r="C441" s="18" t="s">
        <v>262</v>
      </c>
      <c r="D441" s="18"/>
      <c r="E441" s="19"/>
      <c r="F441" s="20" t="s">
        <v>103</v>
      </c>
      <c r="H441" s="2" t="s">
        <v>109</v>
      </c>
      <c r="I441" s="3" t="s">
        <v>295</v>
      </c>
      <c r="J441" s="3">
        <v>2</v>
      </c>
      <c r="K441" s="3">
        <v>0.38700000000000001</v>
      </c>
    </row>
    <row r="442" spans="1:11" ht="17" thickBot="1" x14ac:dyDescent="0.25">
      <c r="A442" s="17"/>
      <c r="B442" s="17"/>
      <c r="C442" s="6">
        <v>-1</v>
      </c>
      <c r="D442" s="6">
        <v>0</v>
      </c>
      <c r="E442" s="6">
        <v>1</v>
      </c>
      <c r="F442" s="21"/>
      <c r="H442" s="2" t="s">
        <v>111</v>
      </c>
      <c r="I442" s="3">
        <v>3.31</v>
      </c>
      <c r="J442" s="3">
        <v>2</v>
      </c>
      <c r="K442" s="3">
        <v>0.191</v>
      </c>
    </row>
    <row r="443" spans="1:11" ht="18" thickBot="1" x14ac:dyDescent="0.25">
      <c r="A443" s="22" t="s">
        <v>8</v>
      </c>
      <c r="B443" s="7" t="s">
        <v>211</v>
      </c>
      <c r="C443" s="8">
        <v>9</v>
      </c>
      <c r="D443" s="8">
        <v>75</v>
      </c>
      <c r="E443" s="8">
        <v>13</v>
      </c>
      <c r="F443" s="9">
        <v>97</v>
      </c>
      <c r="H443" s="2" t="s">
        <v>112</v>
      </c>
      <c r="I443" s="3">
        <v>0.78100000000000003</v>
      </c>
      <c r="J443" s="3">
        <v>1</v>
      </c>
      <c r="K443" s="3">
        <v>0.377</v>
      </c>
    </row>
    <row r="444" spans="1:11" ht="18" thickBot="1" x14ac:dyDescent="0.25">
      <c r="A444" s="23"/>
      <c r="B444" s="10" t="s">
        <v>212</v>
      </c>
      <c r="C444" s="8">
        <v>1</v>
      </c>
      <c r="D444" s="8">
        <v>11</v>
      </c>
      <c r="E444" s="8">
        <v>0</v>
      </c>
      <c r="F444" s="11">
        <v>12</v>
      </c>
      <c r="H444" s="2" t="s">
        <v>113</v>
      </c>
      <c r="I444" s="3">
        <v>109</v>
      </c>
      <c r="J444" s="4"/>
      <c r="K444" s="4"/>
    </row>
    <row r="445" spans="1:11" ht="17" thickBot="1" x14ac:dyDescent="0.25">
      <c r="A445" s="24" t="s">
        <v>103</v>
      </c>
      <c r="B445" s="24"/>
      <c r="C445" s="12">
        <v>10</v>
      </c>
      <c r="D445" s="12">
        <v>86</v>
      </c>
      <c r="E445" s="12">
        <v>13</v>
      </c>
      <c r="F445" s="13">
        <v>109</v>
      </c>
      <c r="H445" s="3" t="s">
        <v>296</v>
      </c>
    </row>
    <row r="448" spans="1:11" ht="18" customHeight="1" x14ac:dyDescent="0.2">
      <c r="A448" s="26" t="s">
        <v>297</v>
      </c>
      <c r="B448" s="26"/>
      <c r="C448" s="26"/>
      <c r="D448" s="26"/>
      <c r="E448" s="26"/>
      <c r="F448" s="26"/>
      <c r="H448" s="1" t="s">
        <v>106</v>
      </c>
    </row>
    <row r="449" spans="1:11" ht="16" customHeight="1" x14ac:dyDescent="0.2">
      <c r="A449" s="27" t="s">
        <v>143</v>
      </c>
      <c r="B449" s="27"/>
      <c r="C449" s="27"/>
      <c r="D449" s="27"/>
      <c r="E449" s="27"/>
      <c r="F449" s="27"/>
      <c r="H449" s="4"/>
      <c r="I449" s="2" t="s">
        <v>107</v>
      </c>
      <c r="J449" s="2" t="s">
        <v>40</v>
      </c>
      <c r="K449" s="2" t="s">
        <v>108</v>
      </c>
    </row>
    <row r="450" spans="1:11" ht="32" customHeight="1" x14ac:dyDescent="0.2">
      <c r="A450" s="16"/>
      <c r="B450" s="16"/>
      <c r="C450" s="18" t="s">
        <v>268</v>
      </c>
      <c r="D450" s="18"/>
      <c r="E450" s="19"/>
      <c r="F450" s="20" t="s">
        <v>103</v>
      </c>
      <c r="H450" s="2" t="s">
        <v>109</v>
      </c>
      <c r="I450" s="3" t="s">
        <v>298</v>
      </c>
      <c r="J450" s="3">
        <v>2</v>
      </c>
      <c r="K450" s="3">
        <v>0.51200000000000001</v>
      </c>
    </row>
    <row r="451" spans="1:11" ht="35" thickBot="1" x14ac:dyDescent="0.25">
      <c r="A451" s="17"/>
      <c r="B451" s="17"/>
      <c r="C451" s="6" t="s">
        <v>269</v>
      </c>
      <c r="D451" s="6" t="s">
        <v>270</v>
      </c>
      <c r="E451" s="6" t="s">
        <v>271</v>
      </c>
      <c r="F451" s="21"/>
      <c r="H451" s="2" t="s">
        <v>111</v>
      </c>
      <c r="I451" s="3">
        <v>1.2529999999999999</v>
      </c>
      <c r="J451" s="3">
        <v>2</v>
      </c>
      <c r="K451" s="3">
        <v>0.53500000000000003</v>
      </c>
    </row>
    <row r="452" spans="1:11" ht="18" thickBot="1" x14ac:dyDescent="0.25">
      <c r="A452" s="22" t="s">
        <v>8</v>
      </c>
      <c r="B452" s="7" t="s">
        <v>211</v>
      </c>
      <c r="C452" s="8">
        <v>19</v>
      </c>
      <c r="D452" s="8">
        <v>54</v>
      </c>
      <c r="E452" s="8">
        <v>23</v>
      </c>
      <c r="F452" s="9">
        <v>96</v>
      </c>
      <c r="H452" s="2" t="s">
        <v>112</v>
      </c>
      <c r="I452" s="3">
        <v>0.36499999999999999</v>
      </c>
      <c r="J452" s="3">
        <v>1</v>
      </c>
      <c r="K452" s="3">
        <v>0.54600000000000004</v>
      </c>
    </row>
    <row r="453" spans="1:11" ht="18" thickBot="1" x14ac:dyDescent="0.25">
      <c r="A453" s="23"/>
      <c r="B453" s="10" t="s">
        <v>212</v>
      </c>
      <c r="C453" s="8">
        <v>4</v>
      </c>
      <c r="D453" s="8">
        <v>5</v>
      </c>
      <c r="E453" s="8">
        <v>3</v>
      </c>
      <c r="F453" s="11">
        <v>12</v>
      </c>
      <c r="H453" s="2" t="s">
        <v>113</v>
      </c>
      <c r="I453" s="3">
        <v>108</v>
      </c>
      <c r="J453" s="4"/>
      <c r="K453" s="4"/>
    </row>
    <row r="454" spans="1:11" ht="17" thickBot="1" x14ac:dyDescent="0.25">
      <c r="A454" s="24" t="s">
        <v>103</v>
      </c>
      <c r="B454" s="24"/>
      <c r="C454" s="12">
        <v>23</v>
      </c>
      <c r="D454" s="12">
        <v>59</v>
      </c>
      <c r="E454" s="12">
        <v>26</v>
      </c>
      <c r="F454" s="13">
        <v>108</v>
      </c>
      <c r="H454" s="3" t="s">
        <v>299</v>
      </c>
    </row>
    <row r="457" spans="1:11" ht="18" customHeight="1" x14ac:dyDescent="0.2">
      <c r="A457" s="26" t="s">
        <v>300</v>
      </c>
      <c r="B457" s="26"/>
      <c r="C457" s="26"/>
      <c r="D457" s="26"/>
      <c r="E457" s="26"/>
      <c r="F457" s="26"/>
      <c r="H457" s="1" t="s">
        <v>106</v>
      </c>
    </row>
    <row r="458" spans="1:11" ht="16" customHeight="1" x14ac:dyDescent="0.2">
      <c r="A458" s="27" t="s">
        <v>143</v>
      </c>
      <c r="B458" s="27"/>
      <c r="C458" s="27"/>
      <c r="D458" s="27"/>
      <c r="E458" s="27"/>
      <c r="F458" s="27"/>
      <c r="H458" s="4"/>
      <c r="I458" s="2" t="s">
        <v>107</v>
      </c>
      <c r="J458" s="2" t="s">
        <v>40</v>
      </c>
      <c r="K458" s="2" t="s">
        <v>108</v>
      </c>
    </row>
    <row r="459" spans="1:11" ht="32" customHeight="1" x14ac:dyDescent="0.2">
      <c r="A459" s="16"/>
      <c r="B459" s="16"/>
      <c r="C459" s="18" t="s">
        <v>275</v>
      </c>
      <c r="D459" s="18"/>
      <c r="E459" s="19"/>
      <c r="F459" s="20" t="s">
        <v>103</v>
      </c>
      <c r="H459" s="2" t="s">
        <v>109</v>
      </c>
      <c r="I459" s="3" t="s">
        <v>301</v>
      </c>
      <c r="J459" s="3">
        <v>2</v>
      </c>
      <c r="K459" s="3">
        <v>0.26200000000000001</v>
      </c>
    </row>
    <row r="460" spans="1:11" ht="17" thickBot="1" x14ac:dyDescent="0.25">
      <c r="A460" s="17"/>
      <c r="B460" s="17"/>
      <c r="C460" s="6">
        <v>-1</v>
      </c>
      <c r="D460" s="6">
        <v>0</v>
      </c>
      <c r="E460" s="6">
        <v>1</v>
      </c>
      <c r="F460" s="21"/>
      <c r="H460" s="2" t="s">
        <v>111</v>
      </c>
      <c r="I460" s="3">
        <v>3.2080000000000002</v>
      </c>
      <c r="J460" s="3">
        <v>2</v>
      </c>
      <c r="K460" s="3">
        <v>0.20100000000000001</v>
      </c>
    </row>
    <row r="461" spans="1:11" ht="18" thickBot="1" x14ac:dyDescent="0.25">
      <c r="A461" s="22" t="s">
        <v>8</v>
      </c>
      <c r="B461" s="7" t="s">
        <v>211</v>
      </c>
      <c r="C461" s="8">
        <v>29</v>
      </c>
      <c r="D461" s="8">
        <v>52</v>
      </c>
      <c r="E461" s="8">
        <v>16</v>
      </c>
      <c r="F461" s="9">
        <v>97</v>
      </c>
      <c r="H461" s="2" t="s">
        <v>112</v>
      </c>
      <c r="I461" s="3">
        <v>1.167</v>
      </c>
      <c r="J461" s="3">
        <v>1</v>
      </c>
      <c r="K461" s="3">
        <v>0.28000000000000003</v>
      </c>
    </row>
    <row r="462" spans="1:11" ht="18" thickBot="1" x14ac:dyDescent="0.25">
      <c r="A462" s="23"/>
      <c r="B462" s="10" t="s">
        <v>212</v>
      </c>
      <c r="C462" s="8">
        <v>1</v>
      </c>
      <c r="D462" s="8">
        <v>9</v>
      </c>
      <c r="E462" s="8">
        <v>2</v>
      </c>
      <c r="F462" s="11">
        <v>12</v>
      </c>
      <c r="H462" s="2" t="s">
        <v>113</v>
      </c>
      <c r="I462" s="3">
        <v>109</v>
      </c>
      <c r="J462" s="4"/>
      <c r="K462" s="4"/>
    </row>
    <row r="463" spans="1:11" ht="17" thickBot="1" x14ac:dyDescent="0.25">
      <c r="A463" s="24" t="s">
        <v>103</v>
      </c>
      <c r="B463" s="24"/>
      <c r="C463" s="12">
        <v>30</v>
      </c>
      <c r="D463" s="12">
        <v>61</v>
      </c>
      <c r="E463" s="12">
        <v>18</v>
      </c>
      <c r="F463" s="13">
        <v>109</v>
      </c>
      <c r="H463" s="3" t="s">
        <v>239</v>
      </c>
    </row>
    <row r="464" spans="1:11" x14ac:dyDescent="0.2">
      <c r="A464" s="14"/>
    </row>
    <row r="466" spans="1:11" ht="18" customHeight="1" x14ac:dyDescent="0.2">
      <c r="A466" s="26" t="s">
        <v>302</v>
      </c>
      <c r="B466" s="26"/>
      <c r="C466" s="26"/>
      <c r="D466" s="26"/>
      <c r="E466" s="26"/>
      <c r="F466" s="26"/>
      <c r="H466" s="1" t="s">
        <v>106</v>
      </c>
    </row>
    <row r="467" spans="1:11" ht="16" customHeight="1" x14ac:dyDescent="0.2">
      <c r="A467" s="27" t="s">
        <v>143</v>
      </c>
      <c r="B467" s="27"/>
      <c r="C467" s="27"/>
      <c r="D467" s="27"/>
      <c r="E467" s="27"/>
      <c r="F467" s="27"/>
      <c r="H467" s="4"/>
      <c r="I467" s="2" t="s">
        <v>107</v>
      </c>
      <c r="J467" s="2" t="s">
        <v>40</v>
      </c>
      <c r="K467" s="2" t="s">
        <v>108</v>
      </c>
    </row>
    <row r="468" spans="1:11" ht="32" customHeight="1" x14ac:dyDescent="0.2">
      <c r="A468" s="16"/>
      <c r="B468" s="16"/>
      <c r="C468" s="18" t="s">
        <v>279</v>
      </c>
      <c r="D468" s="18"/>
      <c r="E468" s="19"/>
      <c r="F468" s="20" t="s">
        <v>103</v>
      </c>
      <c r="H468" s="2" t="s">
        <v>109</v>
      </c>
      <c r="I468" s="3" t="s">
        <v>303</v>
      </c>
      <c r="J468" s="3">
        <v>2</v>
      </c>
      <c r="K468" s="3">
        <v>0.74299999999999999</v>
      </c>
    </row>
    <row r="469" spans="1:11" ht="17" thickBot="1" x14ac:dyDescent="0.25">
      <c r="A469" s="17"/>
      <c r="B469" s="17"/>
      <c r="C469" s="6">
        <v>-1</v>
      </c>
      <c r="D469" s="6">
        <v>0</v>
      </c>
      <c r="E469" s="6">
        <v>1</v>
      </c>
      <c r="F469" s="21"/>
      <c r="H469" s="2" t="s">
        <v>111</v>
      </c>
      <c r="I469" s="3">
        <v>0.57699999999999996</v>
      </c>
      <c r="J469" s="3">
        <v>2</v>
      </c>
      <c r="K469" s="3">
        <v>0.749</v>
      </c>
    </row>
    <row r="470" spans="1:11" ht="18" thickBot="1" x14ac:dyDescent="0.25">
      <c r="A470" s="22" t="s">
        <v>8</v>
      </c>
      <c r="B470" s="7" t="s">
        <v>211</v>
      </c>
      <c r="C470" s="8">
        <v>30</v>
      </c>
      <c r="D470" s="8">
        <v>50</v>
      </c>
      <c r="E470" s="8">
        <v>17</v>
      </c>
      <c r="F470" s="9">
        <v>97</v>
      </c>
      <c r="H470" s="2" t="s">
        <v>112</v>
      </c>
      <c r="I470" s="3">
        <v>0.3</v>
      </c>
      <c r="J470" s="3">
        <v>1</v>
      </c>
      <c r="K470" s="3">
        <v>0.58399999999999996</v>
      </c>
    </row>
    <row r="471" spans="1:11" ht="18" thickBot="1" x14ac:dyDescent="0.25">
      <c r="A471" s="23"/>
      <c r="B471" s="10" t="s">
        <v>212</v>
      </c>
      <c r="C471" s="8">
        <v>5</v>
      </c>
      <c r="D471" s="8">
        <v>5</v>
      </c>
      <c r="E471" s="8">
        <v>2</v>
      </c>
      <c r="F471" s="11">
        <v>12</v>
      </c>
      <c r="H471" s="2" t="s">
        <v>113</v>
      </c>
      <c r="I471" s="3">
        <v>109</v>
      </c>
      <c r="J471" s="4"/>
      <c r="K471" s="4"/>
    </row>
    <row r="472" spans="1:11" ht="17" thickBot="1" x14ac:dyDescent="0.25">
      <c r="A472" s="24" t="s">
        <v>103</v>
      </c>
      <c r="B472" s="24"/>
      <c r="C472" s="12">
        <v>35</v>
      </c>
      <c r="D472" s="12">
        <v>55</v>
      </c>
      <c r="E472" s="12">
        <v>19</v>
      </c>
      <c r="F472" s="13">
        <v>109</v>
      </c>
      <c r="H472" s="3" t="s">
        <v>304</v>
      </c>
    </row>
    <row r="473" spans="1:11" x14ac:dyDescent="0.2">
      <c r="A473" s="14"/>
    </row>
    <row r="475" spans="1:11" ht="18" customHeight="1" x14ac:dyDescent="0.2">
      <c r="A475" s="26" t="s">
        <v>305</v>
      </c>
      <c r="B475" s="26"/>
      <c r="C475" s="26"/>
      <c r="D475" s="26"/>
      <c r="E475" s="26"/>
      <c r="F475" s="26"/>
      <c r="H475" s="1" t="s">
        <v>106</v>
      </c>
    </row>
    <row r="476" spans="1:11" ht="16" customHeight="1" x14ac:dyDescent="0.2">
      <c r="A476" s="27" t="s">
        <v>143</v>
      </c>
      <c r="B476" s="27"/>
      <c r="C476" s="27"/>
      <c r="D476" s="27"/>
      <c r="E476" s="27"/>
      <c r="F476" s="27"/>
      <c r="H476" s="4"/>
      <c r="I476" s="2" t="s">
        <v>107</v>
      </c>
      <c r="J476" s="2" t="s">
        <v>40</v>
      </c>
      <c r="K476" s="2" t="s">
        <v>108</v>
      </c>
    </row>
    <row r="477" spans="1:11" ht="16" customHeight="1" x14ac:dyDescent="0.2">
      <c r="A477" s="16"/>
      <c r="B477" s="16"/>
      <c r="C477" s="18" t="s">
        <v>252</v>
      </c>
      <c r="D477" s="18"/>
      <c r="E477" s="19"/>
      <c r="F477" s="20" t="s">
        <v>103</v>
      </c>
      <c r="H477" s="2" t="s">
        <v>109</v>
      </c>
      <c r="I477" s="3" t="s">
        <v>306</v>
      </c>
      <c r="J477" s="3">
        <v>2</v>
      </c>
      <c r="K477" s="3">
        <v>0.11899999999999999</v>
      </c>
    </row>
    <row r="478" spans="1:11" ht="17" thickBot="1" x14ac:dyDescent="0.25">
      <c r="A478" s="17"/>
      <c r="B478" s="17"/>
      <c r="C478" s="6">
        <v>-1</v>
      </c>
      <c r="D478" s="6">
        <v>0</v>
      </c>
      <c r="E478" s="6">
        <v>1</v>
      </c>
      <c r="F478" s="21"/>
      <c r="H478" s="2" t="s">
        <v>111</v>
      </c>
      <c r="I478" s="3">
        <v>4.45</v>
      </c>
      <c r="J478" s="3">
        <v>2</v>
      </c>
      <c r="K478" s="3">
        <v>0.108</v>
      </c>
    </row>
    <row r="479" spans="1:11" ht="18" thickBot="1" x14ac:dyDescent="0.25">
      <c r="A479" s="22" t="s">
        <v>8</v>
      </c>
      <c r="B479" s="7" t="s">
        <v>211</v>
      </c>
      <c r="C479" s="8">
        <v>30</v>
      </c>
      <c r="D479" s="8">
        <v>53</v>
      </c>
      <c r="E479" s="8">
        <v>14</v>
      </c>
      <c r="F479" s="9">
        <v>97</v>
      </c>
      <c r="H479" s="2" t="s">
        <v>112</v>
      </c>
      <c r="I479" s="3">
        <v>4.1849999999999996</v>
      </c>
      <c r="J479" s="3">
        <v>1</v>
      </c>
      <c r="K479" s="3">
        <v>4.1000000000000002E-2</v>
      </c>
    </row>
    <row r="480" spans="1:11" ht="18" thickBot="1" x14ac:dyDescent="0.25">
      <c r="A480" s="23"/>
      <c r="B480" s="10" t="s">
        <v>212</v>
      </c>
      <c r="C480" s="8">
        <v>1</v>
      </c>
      <c r="D480" s="8">
        <v>7</v>
      </c>
      <c r="E480" s="8">
        <v>4</v>
      </c>
      <c r="F480" s="11">
        <v>12</v>
      </c>
      <c r="H480" s="2" t="s">
        <v>113</v>
      </c>
      <c r="I480" s="3">
        <v>109</v>
      </c>
      <c r="J480" s="4"/>
      <c r="K480" s="4"/>
    </row>
    <row r="481" spans="1:13" ht="17" thickBot="1" x14ac:dyDescent="0.25">
      <c r="A481" s="24" t="s">
        <v>103</v>
      </c>
      <c r="B481" s="24"/>
      <c r="C481" s="12">
        <v>31</v>
      </c>
      <c r="D481" s="12">
        <v>60</v>
      </c>
      <c r="E481" s="12">
        <v>18</v>
      </c>
      <c r="F481" s="13">
        <v>109</v>
      </c>
      <c r="H481" s="3" t="s">
        <v>239</v>
      </c>
    </row>
    <row r="482" spans="1:13" x14ac:dyDescent="0.2">
      <c r="A482" s="14"/>
    </row>
    <row r="484" spans="1:13" ht="18" customHeight="1" x14ac:dyDescent="0.2">
      <c r="A484" s="26" t="s">
        <v>307</v>
      </c>
      <c r="B484" s="26"/>
      <c r="C484" s="26"/>
      <c r="D484" s="26"/>
      <c r="E484" s="26"/>
      <c r="F484" s="26"/>
      <c r="H484" s="1" t="s">
        <v>106</v>
      </c>
    </row>
    <row r="485" spans="1:13" ht="16" customHeight="1" x14ac:dyDescent="0.2">
      <c r="A485" s="27" t="s">
        <v>143</v>
      </c>
      <c r="B485" s="27"/>
      <c r="C485" s="27"/>
      <c r="D485" s="27"/>
      <c r="E485" s="27"/>
      <c r="F485" s="27"/>
      <c r="H485" s="4"/>
      <c r="I485" s="2" t="s">
        <v>107</v>
      </c>
      <c r="J485" s="2" t="s">
        <v>40</v>
      </c>
      <c r="K485" s="2" t="s">
        <v>108</v>
      </c>
    </row>
    <row r="486" spans="1:13" ht="16" customHeight="1" x14ac:dyDescent="0.2">
      <c r="A486" s="16"/>
      <c r="B486" s="16"/>
      <c r="C486" s="18" t="s">
        <v>258</v>
      </c>
      <c r="D486" s="18"/>
      <c r="E486" s="19"/>
      <c r="F486" s="20" t="s">
        <v>103</v>
      </c>
      <c r="H486" s="2" t="s">
        <v>109</v>
      </c>
      <c r="I486" s="3" t="s">
        <v>308</v>
      </c>
      <c r="J486" s="3">
        <v>2</v>
      </c>
      <c r="K486" s="3">
        <v>0.90600000000000003</v>
      </c>
    </row>
    <row r="487" spans="1:13" ht="17" thickBot="1" x14ac:dyDescent="0.25">
      <c r="A487" s="17"/>
      <c r="B487" s="17"/>
      <c r="C487" s="6">
        <v>-1</v>
      </c>
      <c r="D487" s="6">
        <v>0</v>
      </c>
      <c r="E487" s="6">
        <v>1</v>
      </c>
      <c r="F487" s="21"/>
      <c r="H487" s="2" t="s">
        <v>111</v>
      </c>
      <c r="I487" s="3">
        <v>0.19600000000000001</v>
      </c>
      <c r="J487" s="3">
        <v>2</v>
      </c>
      <c r="K487" s="3">
        <v>0.90700000000000003</v>
      </c>
    </row>
    <row r="488" spans="1:13" ht="18" thickBot="1" x14ac:dyDescent="0.25">
      <c r="A488" s="22" t="s">
        <v>8</v>
      </c>
      <c r="B488" s="7" t="s">
        <v>211</v>
      </c>
      <c r="C488" s="8">
        <v>22</v>
      </c>
      <c r="D488" s="8">
        <v>59</v>
      </c>
      <c r="E488" s="8">
        <v>15</v>
      </c>
      <c r="F488" s="9">
        <v>96</v>
      </c>
      <c r="H488" s="2" t="s">
        <v>112</v>
      </c>
      <c r="I488" s="3">
        <v>8.0000000000000002E-3</v>
      </c>
      <c r="J488" s="3">
        <v>1</v>
      </c>
      <c r="K488" s="3">
        <v>0.92800000000000005</v>
      </c>
    </row>
    <row r="489" spans="1:13" ht="18" thickBot="1" x14ac:dyDescent="0.25">
      <c r="A489" s="23"/>
      <c r="B489" s="10" t="s">
        <v>212</v>
      </c>
      <c r="C489" s="8">
        <v>3</v>
      </c>
      <c r="D489" s="8">
        <v>6</v>
      </c>
      <c r="E489" s="8">
        <v>2</v>
      </c>
      <c r="F489" s="11">
        <v>11</v>
      </c>
      <c r="H489" s="2" t="s">
        <v>113</v>
      </c>
      <c r="I489" s="3">
        <v>107</v>
      </c>
      <c r="J489" s="4"/>
      <c r="K489" s="4"/>
    </row>
    <row r="490" spans="1:13" ht="17" thickBot="1" x14ac:dyDescent="0.25">
      <c r="A490" s="24" t="s">
        <v>103</v>
      </c>
      <c r="B490" s="24"/>
      <c r="C490" s="12">
        <v>25</v>
      </c>
      <c r="D490" s="12">
        <v>65</v>
      </c>
      <c r="E490" s="12">
        <v>17</v>
      </c>
      <c r="F490" s="13">
        <v>107</v>
      </c>
      <c r="H490" s="3" t="s">
        <v>309</v>
      </c>
    </row>
    <row r="493" spans="1:13" ht="18" customHeight="1" x14ac:dyDescent="0.2">
      <c r="A493" s="26" t="s">
        <v>318</v>
      </c>
      <c r="B493" s="26"/>
      <c r="C493" s="26"/>
      <c r="D493" s="26"/>
      <c r="E493" s="26"/>
      <c r="H493" s="1" t="s">
        <v>106</v>
      </c>
    </row>
    <row r="494" spans="1:13" ht="16" customHeight="1" x14ac:dyDescent="0.2">
      <c r="A494" s="27" t="s">
        <v>143</v>
      </c>
      <c r="B494" s="27"/>
      <c r="C494" s="27"/>
      <c r="D494" s="27"/>
      <c r="E494" s="27"/>
      <c r="H494" s="4"/>
      <c r="I494" s="2" t="s">
        <v>107</v>
      </c>
      <c r="J494" s="2" t="s">
        <v>40</v>
      </c>
      <c r="K494" s="2" t="s">
        <v>108</v>
      </c>
      <c r="L494" s="2" t="s">
        <v>311</v>
      </c>
      <c r="M494" s="2" t="s">
        <v>312</v>
      </c>
    </row>
    <row r="495" spans="1:13" ht="18" x14ac:dyDescent="0.2">
      <c r="A495" s="16"/>
      <c r="B495" s="16"/>
      <c r="C495" s="18" t="s">
        <v>104</v>
      </c>
      <c r="D495" s="19"/>
      <c r="E495" s="20" t="s">
        <v>103</v>
      </c>
      <c r="H495" s="2" t="s">
        <v>109</v>
      </c>
      <c r="I495" s="3" t="s">
        <v>313</v>
      </c>
      <c r="J495" s="3">
        <v>1</v>
      </c>
      <c r="K495" s="3">
        <v>0.75800000000000001</v>
      </c>
      <c r="L495" s="4"/>
      <c r="M495" s="4"/>
    </row>
    <row r="496" spans="1:13" ht="35" thickBot="1" x14ac:dyDescent="0.25">
      <c r="A496" s="17"/>
      <c r="B496" s="17"/>
      <c r="C496" s="6" t="s">
        <v>263</v>
      </c>
      <c r="D496" s="6" t="s">
        <v>264</v>
      </c>
      <c r="E496" s="21"/>
      <c r="H496" s="2" t="s">
        <v>314</v>
      </c>
      <c r="I496" s="3">
        <v>0.03</v>
      </c>
      <c r="J496" s="3">
        <v>1</v>
      </c>
      <c r="K496" s="3">
        <v>0.86299999999999999</v>
      </c>
      <c r="L496" s="4"/>
      <c r="M496" s="4"/>
    </row>
    <row r="497" spans="1:13" ht="17" thickBot="1" x14ac:dyDescent="0.25">
      <c r="A497" s="22" t="s">
        <v>310</v>
      </c>
      <c r="B497" s="7">
        <v>0</v>
      </c>
      <c r="C497" s="8">
        <v>47</v>
      </c>
      <c r="D497" s="8">
        <v>81</v>
      </c>
      <c r="E497" s="9">
        <v>128</v>
      </c>
      <c r="H497" s="2" t="s">
        <v>111</v>
      </c>
      <c r="I497" s="3">
        <v>9.5000000000000001E-2</v>
      </c>
      <c r="J497" s="3">
        <v>1</v>
      </c>
      <c r="K497" s="3">
        <v>0.75800000000000001</v>
      </c>
      <c r="L497" s="4"/>
      <c r="M497" s="4"/>
    </row>
    <row r="498" spans="1:13" ht="17" thickBot="1" x14ac:dyDescent="0.25">
      <c r="A498" s="23"/>
      <c r="B498" s="10">
        <v>1</v>
      </c>
      <c r="C498" s="8">
        <v>41</v>
      </c>
      <c r="D498" s="8">
        <v>65</v>
      </c>
      <c r="E498" s="11">
        <v>106</v>
      </c>
      <c r="H498" s="2" t="s">
        <v>315</v>
      </c>
      <c r="I498" s="4"/>
      <c r="J498" s="4"/>
      <c r="K498" s="4"/>
      <c r="L498" s="3">
        <v>0.78700000000000003</v>
      </c>
      <c r="M498" s="3">
        <v>0.43099999999999999</v>
      </c>
    </row>
    <row r="499" spans="1:13" ht="17" thickBot="1" x14ac:dyDescent="0.25">
      <c r="A499" s="24" t="s">
        <v>103</v>
      </c>
      <c r="B499" s="24"/>
      <c r="C499" s="12">
        <v>88</v>
      </c>
      <c r="D499" s="12">
        <v>146</v>
      </c>
      <c r="E499" s="13">
        <v>234</v>
      </c>
      <c r="H499" s="2" t="s">
        <v>112</v>
      </c>
      <c r="I499" s="3">
        <v>9.5000000000000001E-2</v>
      </c>
      <c r="J499" s="3">
        <v>1</v>
      </c>
      <c r="K499" s="3">
        <v>0.75800000000000001</v>
      </c>
      <c r="L499" s="4"/>
      <c r="M499" s="4"/>
    </row>
    <row r="500" spans="1:13" x14ac:dyDescent="0.2">
      <c r="H500" s="2" t="s">
        <v>113</v>
      </c>
      <c r="I500" s="3">
        <v>234</v>
      </c>
      <c r="J500" s="4"/>
      <c r="K500" s="4"/>
      <c r="L500" s="4"/>
      <c r="M500" s="4"/>
    </row>
    <row r="501" spans="1:13" x14ac:dyDescent="0.2">
      <c r="H501" s="3" t="s">
        <v>316</v>
      </c>
    </row>
    <row r="502" spans="1:13" x14ac:dyDescent="0.2">
      <c r="H502" s="3" t="s">
        <v>317</v>
      </c>
    </row>
    <row r="505" spans="1:13" ht="18" customHeight="1" x14ac:dyDescent="0.2">
      <c r="A505" s="26" t="s">
        <v>319</v>
      </c>
      <c r="B505" s="26"/>
      <c r="C505" s="26"/>
      <c r="D505" s="26"/>
      <c r="E505" s="26"/>
      <c r="F505" s="26"/>
      <c r="H505" s="1" t="s">
        <v>106</v>
      </c>
    </row>
    <row r="506" spans="1:13" ht="16" customHeight="1" x14ac:dyDescent="0.2">
      <c r="A506" s="27" t="s">
        <v>143</v>
      </c>
      <c r="B506" s="27"/>
      <c r="C506" s="27"/>
      <c r="D506" s="27"/>
      <c r="E506" s="27"/>
      <c r="F506" s="27"/>
      <c r="H506" s="4"/>
      <c r="I506" s="2" t="s">
        <v>107</v>
      </c>
      <c r="J506" s="2" t="s">
        <v>40</v>
      </c>
      <c r="K506" s="2" t="s">
        <v>108</v>
      </c>
    </row>
    <row r="507" spans="1:13" ht="16" customHeight="1" x14ac:dyDescent="0.2">
      <c r="A507" s="16"/>
      <c r="B507" s="16"/>
      <c r="C507" s="18" t="s">
        <v>11</v>
      </c>
      <c r="D507" s="18"/>
      <c r="E507" s="19"/>
      <c r="F507" s="20" t="s">
        <v>103</v>
      </c>
      <c r="H507" s="2" t="s">
        <v>109</v>
      </c>
      <c r="I507" s="3" t="s">
        <v>320</v>
      </c>
      <c r="J507" s="3">
        <v>2</v>
      </c>
      <c r="K507" s="3">
        <v>0.29399999999999998</v>
      </c>
    </row>
    <row r="508" spans="1:13" ht="35" thickBot="1" x14ac:dyDescent="0.25">
      <c r="A508" s="17"/>
      <c r="B508" s="17"/>
      <c r="C508" s="6" t="s">
        <v>253</v>
      </c>
      <c r="D508" s="6" t="s">
        <v>254</v>
      </c>
      <c r="E508" s="6" t="s">
        <v>255</v>
      </c>
      <c r="F508" s="21"/>
      <c r="H508" s="2" t="s">
        <v>111</v>
      </c>
      <c r="I508" s="3">
        <v>2.4660000000000002</v>
      </c>
      <c r="J508" s="3">
        <v>2</v>
      </c>
      <c r="K508" s="3">
        <v>0.29099999999999998</v>
      </c>
    </row>
    <row r="509" spans="1:13" ht="17" thickBot="1" x14ac:dyDescent="0.25">
      <c r="A509" s="22" t="s">
        <v>310</v>
      </c>
      <c r="B509" s="7">
        <v>0</v>
      </c>
      <c r="C509" s="8">
        <v>61</v>
      </c>
      <c r="D509" s="8">
        <v>46</v>
      </c>
      <c r="E509" s="8">
        <v>23</v>
      </c>
      <c r="F509" s="9">
        <v>130</v>
      </c>
      <c r="H509" s="2" t="s">
        <v>112</v>
      </c>
      <c r="I509" s="3">
        <v>2.4350000000000001</v>
      </c>
      <c r="J509" s="3">
        <v>1</v>
      </c>
      <c r="K509" s="3">
        <v>0.11899999999999999</v>
      </c>
    </row>
    <row r="510" spans="1:13" ht="17" thickBot="1" x14ac:dyDescent="0.25">
      <c r="A510" s="23"/>
      <c r="B510" s="10">
        <v>1</v>
      </c>
      <c r="C510" s="8">
        <v>61</v>
      </c>
      <c r="D510" s="8">
        <v>35</v>
      </c>
      <c r="E510" s="8">
        <v>13</v>
      </c>
      <c r="F510" s="11">
        <v>109</v>
      </c>
      <c r="H510" s="2" t="s">
        <v>113</v>
      </c>
      <c r="I510" s="3">
        <v>239</v>
      </c>
      <c r="J510" s="4"/>
      <c r="K510" s="4"/>
    </row>
    <row r="511" spans="1:13" ht="17" thickBot="1" x14ac:dyDescent="0.25">
      <c r="A511" s="24" t="s">
        <v>103</v>
      </c>
      <c r="B511" s="24"/>
      <c r="C511" s="12">
        <v>122</v>
      </c>
      <c r="D511" s="12">
        <v>81</v>
      </c>
      <c r="E511" s="12">
        <v>36</v>
      </c>
      <c r="F511" s="13">
        <v>239</v>
      </c>
      <c r="H511" s="3" t="s">
        <v>321</v>
      </c>
    </row>
    <row r="514" spans="1:13" ht="18" customHeight="1" x14ac:dyDescent="0.2">
      <c r="A514" s="26" t="s">
        <v>322</v>
      </c>
      <c r="B514" s="26"/>
      <c r="C514" s="26"/>
      <c r="D514" s="26"/>
      <c r="E514" s="26"/>
      <c r="H514" s="1" t="s">
        <v>106</v>
      </c>
    </row>
    <row r="515" spans="1:13" ht="16" customHeight="1" x14ac:dyDescent="0.2">
      <c r="A515" s="27" t="s">
        <v>143</v>
      </c>
      <c r="B515" s="27"/>
      <c r="C515" s="27"/>
      <c r="D515" s="27"/>
      <c r="E515" s="27"/>
      <c r="H515" s="4"/>
      <c r="I515" s="2" t="s">
        <v>107</v>
      </c>
      <c r="J515" s="2" t="s">
        <v>40</v>
      </c>
      <c r="K515" s="2" t="s">
        <v>108</v>
      </c>
      <c r="L515" s="2" t="s">
        <v>311</v>
      </c>
      <c r="M515" s="2" t="s">
        <v>312</v>
      </c>
    </row>
    <row r="516" spans="1:13" ht="32" customHeight="1" x14ac:dyDescent="0.2">
      <c r="A516" s="16"/>
      <c r="B516" s="16"/>
      <c r="C516" s="18" t="s">
        <v>8</v>
      </c>
      <c r="D516" s="19"/>
      <c r="E516" s="20" t="s">
        <v>103</v>
      </c>
      <c r="H516" s="2" t="s">
        <v>109</v>
      </c>
      <c r="I516" s="3" t="s">
        <v>323</v>
      </c>
      <c r="J516" s="3">
        <v>1</v>
      </c>
      <c r="K516" s="3">
        <v>0.27600000000000002</v>
      </c>
      <c r="L516" s="4"/>
      <c r="M516" s="4"/>
    </row>
    <row r="517" spans="1:13" ht="19" thickBot="1" x14ac:dyDescent="0.25">
      <c r="A517" s="17"/>
      <c r="B517" s="17"/>
      <c r="C517" s="6" t="s">
        <v>211</v>
      </c>
      <c r="D517" s="6" t="s">
        <v>212</v>
      </c>
      <c r="E517" s="21"/>
      <c r="H517" s="2" t="s">
        <v>314</v>
      </c>
      <c r="I517" s="3">
        <v>0.73899999999999999</v>
      </c>
      <c r="J517" s="3">
        <v>1</v>
      </c>
      <c r="K517" s="3">
        <v>0.39</v>
      </c>
      <c r="L517" s="4"/>
      <c r="M517" s="4"/>
    </row>
    <row r="518" spans="1:13" ht="17" thickBot="1" x14ac:dyDescent="0.25">
      <c r="A518" s="22" t="s">
        <v>310</v>
      </c>
      <c r="B518" s="7">
        <v>0</v>
      </c>
      <c r="C518" s="8">
        <v>121</v>
      </c>
      <c r="D518" s="8">
        <v>9</v>
      </c>
      <c r="E518" s="9">
        <v>130</v>
      </c>
      <c r="H518" s="2" t="s">
        <v>111</v>
      </c>
      <c r="I518" s="3">
        <v>1.181</v>
      </c>
      <c r="J518" s="3">
        <v>1</v>
      </c>
      <c r="K518" s="3">
        <v>0.27700000000000002</v>
      </c>
      <c r="L518" s="4"/>
      <c r="M518" s="4"/>
    </row>
    <row r="519" spans="1:13" ht="17" thickBot="1" x14ac:dyDescent="0.25">
      <c r="A519" s="23"/>
      <c r="B519" s="10">
        <v>1</v>
      </c>
      <c r="C519" s="8">
        <v>98</v>
      </c>
      <c r="D519" s="8">
        <v>12</v>
      </c>
      <c r="E519" s="11">
        <v>110</v>
      </c>
      <c r="H519" s="2" t="s">
        <v>315</v>
      </c>
      <c r="I519" s="4"/>
      <c r="J519" s="4"/>
      <c r="K519" s="4"/>
      <c r="L519" s="3">
        <v>0.36</v>
      </c>
      <c r="M519" s="3">
        <v>0.19500000000000001</v>
      </c>
    </row>
    <row r="520" spans="1:13" ht="17" thickBot="1" x14ac:dyDescent="0.25">
      <c r="A520" s="24" t="s">
        <v>103</v>
      </c>
      <c r="B520" s="24"/>
      <c r="C520" s="12">
        <v>219</v>
      </c>
      <c r="D520" s="12">
        <v>21</v>
      </c>
      <c r="E520" s="13">
        <v>240</v>
      </c>
      <c r="H520" s="2" t="s">
        <v>112</v>
      </c>
      <c r="I520" s="3">
        <v>1.181</v>
      </c>
      <c r="J520" s="3">
        <v>1</v>
      </c>
      <c r="K520" s="3">
        <v>0.27700000000000002</v>
      </c>
      <c r="L520" s="4"/>
      <c r="M520" s="4"/>
    </row>
    <row r="521" spans="1:13" x14ac:dyDescent="0.2">
      <c r="H521" s="2" t="s">
        <v>113</v>
      </c>
      <c r="I521" s="3">
        <v>240</v>
      </c>
      <c r="J521" s="4"/>
      <c r="K521" s="4"/>
      <c r="L521" s="4"/>
      <c r="M521" s="4"/>
    </row>
    <row r="522" spans="1:13" x14ac:dyDescent="0.2">
      <c r="H522" s="3" t="s">
        <v>324</v>
      </c>
    </row>
    <row r="523" spans="1:13" x14ac:dyDescent="0.2">
      <c r="H523" s="3" t="s">
        <v>317</v>
      </c>
    </row>
  </sheetData>
  <mergeCells count="385">
    <mergeCell ref="A511:B511"/>
    <mergeCell ref="A514:E514"/>
    <mergeCell ref="A515:E515"/>
    <mergeCell ref="A516:B517"/>
    <mergeCell ref="C516:D516"/>
    <mergeCell ref="E516:E517"/>
    <mergeCell ref="A518:A519"/>
    <mergeCell ref="A520:B520"/>
    <mergeCell ref="A506:F506"/>
    <mergeCell ref="A507:B508"/>
    <mergeCell ref="C507:E507"/>
    <mergeCell ref="F507:F508"/>
    <mergeCell ref="A509:A510"/>
    <mergeCell ref="A493:E493"/>
    <mergeCell ref="A494:E494"/>
    <mergeCell ref="A495:B496"/>
    <mergeCell ref="C495:D495"/>
    <mergeCell ref="E495:E496"/>
    <mergeCell ref="A497:A498"/>
    <mergeCell ref="A499:B499"/>
    <mergeCell ref="A505:F505"/>
    <mergeCell ref="A488:A489"/>
    <mergeCell ref="A490:B490"/>
    <mergeCell ref="A479:A480"/>
    <mergeCell ref="A481:B481"/>
    <mergeCell ref="A484:F484"/>
    <mergeCell ref="A485:F485"/>
    <mergeCell ref="A486:B487"/>
    <mergeCell ref="C486:E486"/>
    <mergeCell ref="F486:F487"/>
    <mergeCell ref="A470:A471"/>
    <mergeCell ref="A472:B472"/>
    <mergeCell ref="A475:F475"/>
    <mergeCell ref="A476:F476"/>
    <mergeCell ref="A477:B478"/>
    <mergeCell ref="C477:E477"/>
    <mergeCell ref="F477:F478"/>
    <mergeCell ref="A461:A462"/>
    <mergeCell ref="A463:B463"/>
    <mergeCell ref="A466:F466"/>
    <mergeCell ref="A467:F467"/>
    <mergeCell ref="A468:B469"/>
    <mergeCell ref="C468:E468"/>
    <mergeCell ref="F468:F469"/>
    <mergeCell ref="A452:A453"/>
    <mergeCell ref="A454:B454"/>
    <mergeCell ref="A457:F457"/>
    <mergeCell ref="A458:F458"/>
    <mergeCell ref="A459:B460"/>
    <mergeCell ref="C459:E459"/>
    <mergeCell ref="F459:F460"/>
    <mergeCell ref="A443:A444"/>
    <mergeCell ref="A445:B445"/>
    <mergeCell ref="A448:F448"/>
    <mergeCell ref="A449:F449"/>
    <mergeCell ref="A450:B451"/>
    <mergeCell ref="C450:E450"/>
    <mergeCell ref="F450:F451"/>
    <mergeCell ref="A434:A435"/>
    <mergeCell ref="A436:B436"/>
    <mergeCell ref="A439:F439"/>
    <mergeCell ref="A440:F440"/>
    <mergeCell ref="A441:B442"/>
    <mergeCell ref="C441:E441"/>
    <mergeCell ref="F441:F442"/>
    <mergeCell ref="A425:A426"/>
    <mergeCell ref="A427:B427"/>
    <mergeCell ref="A430:F430"/>
    <mergeCell ref="A431:F431"/>
    <mergeCell ref="A432:B433"/>
    <mergeCell ref="C432:E432"/>
    <mergeCell ref="F432:F433"/>
    <mergeCell ref="A415:A417"/>
    <mergeCell ref="A418:B418"/>
    <mergeCell ref="A421:F421"/>
    <mergeCell ref="A422:F422"/>
    <mergeCell ref="A423:B424"/>
    <mergeCell ref="C423:E423"/>
    <mergeCell ref="F423:F424"/>
    <mergeCell ref="A405:A407"/>
    <mergeCell ref="A408:B408"/>
    <mergeCell ref="A411:F411"/>
    <mergeCell ref="A412:F412"/>
    <mergeCell ref="A413:B414"/>
    <mergeCell ref="C413:E413"/>
    <mergeCell ref="F413:F414"/>
    <mergeCell ref="A395:A397"/>
    <mergeCell ref="A398:B398"/>
    <mergeCell ref="A401:F401"/>
    <mergeCell ref="A402:F402"/>
    <mergeCell ref="A403:B404"/>
    <mergeCell ref="C403:E403"/>
    <mergeCell ref="F403:F404"/>
    <mergeCell ref="A386:A387"/>
    <mergeCell ref="A388:B388"/>
    <mergeCell ref="A391:F391"/>
    <mergeCell ref="A392:F392"/>
    <mergeCell ref="A393:B394"/>
    <mergeCell ref="C393:E393"/>
    <mergeCell ref="F393:F394"/>
    <mergeCell ref="A377:A378"/>
    <mergeCell ref="A379:B379"/>
    <mergeCell ref="A382:F382"/>
    <mergeCell ref="A383:F383"/>
    <mergeCell ref="A384:B385"/>
    <mergeCell ref="C384:E384"/>
    <mergeCell ref="F384:F385"/>
    <mergeCell ref="A368:A369"/>
    <mergeCell ref="A370:B370"/>
    <mergeCell ref="A373:F373"/>
    <mergeCell ref="A374:F374"/>
    <mergeCell ref="A375:B376"/>
    <mergeCell ref="C375:E375"/>
    <mergeCell ref="F375:F376"/>
    <mergeCell ref="A359:A360"/>
    <mergeCell ref="A361:B361"/>
    <mergeCell ref="A364:F364"/>
    <mergeCell ref="A365:F365"/>
    <mergeCell ref="A366:B367"/>
    <mergeCell ref="C366:E366"/>
    <mergeCell ref="F366:F367"/>
    <mergeCell ref="A349:A351"/>
    <mergeCell ref="A352:B352"/>
    <mergeCell ref="A355:F355"/>
    <mergeCell ref="A356:F356"/>
    <mergeCell ref="A357:B358"/>
    <mergeCell ref="C357:E357"/>
    <mergeCell ref="F357:F358"/>
    <mergeCell ref="A339:A341"/>
    <mergeCell ref="A342:B342"/>
    <mergeCell ref="A345:F345"/>
    <mergeCell ref="A346:F346"/>
    <mergeCell ref="A347:B348"/>
    <mergeCell ref="C347:E347"/>
    <mergeCell ref="F347:F348"/>
    <mergeCell ref="A330:A331"/>
    <mergeCell ref="A332:B332"/>
    <mergeCell ref="A335:F335"/>
    <mergeCell ref="A336:F336"/>
    <mergeCell ref="A337:B338"/>
    <mergeCell ref="C337:E337"/>
    <mergeCell ref="F337:F338"/>
    <mergeCell ref="A321:A322"/>
    <mergeCell ref="A323:B323"/>
    <mergeCell ref="A326:F326"/>
    <mergeCell ref="A327:F327"/>
    <mergeCell ref="A328:B329"/>
    <mergeCell ref="C328:E328"/>
    <mergeCell ref="F328:F329"/>
    <mergeCell ref="A317:F317"/>
    <mergeCell ref="A318:F318"/>
    <mergeCell ref="A319:B320"/>
    <mergeCell ref="C319:E319"/>
    <mergeCell ref="F319:F320"/>
    <mergeCell ref="A308:F308"/>
    <mergeCell ref="A310:B311"/>
    <mergeCell ref="C310:E310"/>
    <mergeCell ref="F310:F311"/>
    <mergeCell ref="A312:A313"/>
    <mergeCell ref="A314:B314"/>
    <mergeCell ref="A303:A304"/>
    <mergeCell ref="A305:B305"/>
    <mergeCell ref="A309:F309"/>
    <mergeCell ref="A294:A295"/>
    <mergeCell ref="A296:B296"/>
    <mergeCell ref="A299:F299"/>
    <mergeCell ref="A300:F300"/>
    <mergeCell ref="A301:B302"/>
    <mergeCell ref="C301:E301"/>
    <mergeCell ref="F301:F302"/>
    <mergeCell ref="A285:A286"/>
    <mergeCell ref="A287:B287"/>
    <mergeCell ref="A290:F290"/>
    <mergeCell ref="A291:F291"/>
    <mergeCell ref="A292:B293"/>
    <mergeCell ref="C292:E292"/>
    <mergeCell ref="F292:F293"/>
    <mergeCell ref="A276:A277"/>
    <mergeCell ref="A278:B278"/>
    <mergeCell ref="A281:F281"/>
    <mergeCell ref="A282:F282"/>
    <mergeCell ref="A283:B284"/>
    <mergeCell ref="C283:E283"/>
    <mergeCell ref="F283:F284"/>
    <mergeCell ref="A272:F272"/>
    <mergeCell ref="A273:F273"/>
    <mergeCell ref="A274:B275"/>
    <mergeCell ref="C274:E274"/>
    <mergeCell ref="F274:F275"/>
    <mergeCell ref="A267:A268"/>
    <mergeCell ref="A269:B269"/>
    <mergeCell ref="A258:A259"/>
    <mergeCell ref="A260:B260"/>
    <mergeCell ref="A263:F263"/>
    <mergeCell ref="A264:F264"/>
    <mergeCell ref="A265:B266"/>
    <mergeCell ref="C265:E265"/>
    <mergeCell ref="F265:F266"/>
    <mergeCell ref="A249:A250"/>
    <mergeCell ref="A251:B251"/>
    <mergeCell ref="A254:F254"/>
    <mergeCell ref="A255:F255"/>
    <mergeCell ref="A256:B257"/>
    <mergeCell ref="C256:E256"/>
    <mergeCell ref="F256:F257"/>
    <mergeCell ref="A240:A241"/>
    <mergeCell ref="A242:B242"/>
    <mergeCell ref="A245:F245"/>
    <mergeCell ref="A246:F246"/>
    <mergeCell ref="A247:B248"/>
    <mergeCell ref="C247:E247"/>
    <mergeCell ref="F247:F248"/>
    <mergeCell ref="A231:A232"/>
    <mergeCell ref="A233:B233"/>
    <mergeCell ref="A236:F236"/>
    <mergeCell ref="A237:F237"/>
    <mergeCell ref="A238:B239"/>
    <mergeCell ref="C238:E238"/>
    <mergeCell ref="F238:F239"/>
    <mergeCell ref="A227:F227"/>
    <mergeCell ref="A228:F228"/>
    <mergeCell ref="A229:B230"/>
    <mergeCell ref="C229:E229"/>
    <mergeCell ref="F229:F230"/>
    <mergeCell ref="A220:B221"/>
    <mergeCell ref="C220:E220"/>
    <mergeCell ref="F220:F221"/>
    <mergeCell ref="A222:A223"/>
    <mergeCell ref="A224:B224"/>
    <mergeCell ref="A212:A213"/>
    <mergeCell ref="A214:B214"/>
    <mergeCell ref="A215:E215"/>
    <mergeCell ref="A218:F218"/>
    <mergeCell ref="A219:F219"/>
    <mergeCell ref="A203:A204"/>
    <mergeCell ref="A205:B205"/>
    <mergeCell ref="A208:F208"/>
    <mergeCell ref="A209:F209"/>
    <mergeCell ref="A210:B211"/>
    <mergeCell ref="C210:E210"/>
    <mergeCell ref="F210:F211"/>
    <mergeCell ref="A194:A195"/>
    <mergeCell ref="A196:B196"/>
    <mergeCell ref="A199:F199"/>
    <mergeCell ref="A200:F200"/>
    <mergeCell ref="A201:B202"/>
    <mergeCell ref="C201:E201"/>
    <mergeCell ref="F201:F202"/>
    <mergeCell ref="A185:A186"/>
    <mergeCell ref="A187:B187"/>
    <mergeCell ref="A190:F190"/>
    <mergeCell ref="A191:F191"/>
    <mergeCell ref="A192:B193"/>
    <mergeCell ref="C192:E192"/>
    <mergeCell ref="F192:F193"/>
    <mergeCell ref="A178:B178"/>
    <mergeCell ref="A181:F181"/>
    <mergeCell ref="A182:F182"/>
    <mergeCell ref="A183:B184"/>
    <mergeCell ref="C183:E183"/>
    <mergeCell ref="F183:F184"/>
    <mergeCell ref="A173:F173"/>
    <mergeCell ref="A174:B175"/>
    <mergeCell ref="C174:E174"/>
    <mergeCell ref="F174:F175"/>
    <mergeCell ref="A176:A177"/>
    <mergeCell ref="A167:A168"/>
    <mergeCell ref="A169:B169"/>
    <mergeCell ref="A172:F172"/>
    <mergeCell ref="A158:A159"/>
    <mergeCell ref="A160:B160"/>
    <mergeCell ref="A163:F163"/>
    <mergeCell ref="A164:F164"/>
    <mergeCell ref="A165:B166"/>
    <mergeCell ref="C165:E165"/>
    <mergeCell ref="F165:F166"/>
    <mergeCell ref="A148:A150"/>
    <mergeCell ref="A151:B151"/>
    <mergeCell ref="A154:F154"/>
    <mergeCell ref="A155:F155"/>
    <mergeCell ref="A156:B157"/>
    <mergeCell ref="C156:E156"/>
    <mergeCell ref="F156:F157"/>
    <mergeCell ref="A138:A140"/>
    <mergeCell ref="A141:B141"/>
    <mergeCell ref="A144:F144"/>
    <mergeCell ref="A145:F145"/>
    <mergeCell ref="A146:B147"/>
    <mergeCell ref="C146:E146"/>
    <mergeCell ref="F146:F147"/>
    <mergeCell ref="A128:A130"/>
    <mergeCell ref="A131:B131"/>
    <mergeCell ref="A134:F134"/>
    <mergeCell ref="A135:F135"/>
    <mergeCell ref="A136:B137"/>
    <mergeCell ref="C136:E136"/>
    <mergeCell ref="F136:F137"/>
    <mergeCell ref="A124:F124"/>
    <mergeCell ref="A125:F125"/>
    <mergeCell ref="A126:B127"/>
    <mergeCell ref="C126:E126"/>
    <mergeCell ref="F126:F127"/>
    <mergeCell ref="A118:A120"/>
    <mergeCell ref="A121:B121"/>
    <mergeCell ref="A108:A110"/>
    <mergeCell ref="A111:B111"/>
    <mergeCell ref="A114:F114"/>
    <mergeCell ref="A115:F115"/>
    <mergeCell ref="A116:B117"/>
    <mergeCell ref="C116:E116"/>
    <mergeCell ref="F116:F117"/>
    <mergeCell ref="A104:F104"/>
    <mergeCell ref="A105:F105"/>
    <mergeCell ref="A106:B107"/>
    <mergeCell ref="C106:E106"/>
    <mergeCell ref="F106:F107"/>
    <mergeCell ref="A94:F94"/>
    <mergeCell ref="A96:B97"/>
    <mergeCell ref="C96:E96"/>
    <mergeCell ref="F96:F97"/>
    <mergeCell ref="A98:A100"/>
    <mergeCell ref="A101:B101"/>
    <mergeCell ref="A88:A90"/>
    <mergeCell ref="A91:B91"/>
    <mergeCell ref="A95:F95"/>
    <mergeCell ref="A78:A80"/>
    <mergeCell ref="A81:B81"/>
    <mergeCell ref="A84:F84"/>
    <mergeCell ref="A85:F85"/>
    <mergeCell ref="A86:B87"/>
    <mergeCell ref="C86:E86"/>
    <mergeCell ref="F86:F87"/>
    <mergeCell ref="A74:F74"/>
    <mergeCell ref="A75:F75"/>
    <mergeCell ref="A76:B77"/>
    <mergeCell ref="C76:E76"/>
    <mergeCell ref="F76:F77"/>
    <mergeCell ref="A64:F64"/>
    <mergeCell ref="A65:F65"/>
    <mergeCell ref="A66:B67"/>
    <mergeCell ref="C66:E66"/>
    <mergeCell ref="F66:F67"/>
    <mergeCell ref="A68:A70"/>
    <mergeCell ref="A71:B71"/>
    <mergeCell ref="A58:A60"/>
    <mergeCell ref="A61:B61"/>
    <mergeCell ref="A48:A50"/>
    <mergeCell ref="A51:B51"/>
    <mergeCell ref="A54:F54"/>
    <mergeCell ref="A55:F55"/>
    <mergeCell ref="A56:B57"/>
    <mergeCell ref="C56:E56"/>
    <mergeCell ref="F56:F57"/>
    <mergeCell ref="A41:B41"/>
    <mergeCell ref="A44:F44"/>
    <mergeCell ref="A45:F45"/>
    <mergeCell ref="A46:B47"/>
    <mergeCell ref="C46:E46"/>
    <mergeCell ref="F46:F47"/>
    <mergeCell ref="F27:F28"/>
    <mergeCell ref="A29:A30"/>
    <mergeCell ref="A34:F34"/>
    <mergeCell ref="A35:F35"/>
    <mergeCell ref="A36:B37"/>
    <mergeCell ref="C36:E36"/>
    <mergeCell ref="F36:F37"/>
    <mergeCell ref="A31:B31"/>
    <mergeCell ref="A15:B15"/>
    <mergeCell ref="A19:B20"/>
    <mergeCell ref="C19:E19"/>
    <mergeCell ref="A23:B23"/>
    <mergeCell ref="A27:B28"/>
    <mergeCell ref="C27:E27"/>
    <mergeCell ref="F19:F20"/>
    <mergeCell ref="A21:A22"/>
    <mergeCell ref="A38:A40"/>
    <mergeCell ref="A2:B3"/>
    <mergeCell ref="C2:E2"/>
    <mergeCell ref="F2:F3"/>
    <mergeCell ref="A4:A5"/>
    <mergeCell ref="A6:B6"/>
    <mergeCell ref="A11:B12"/>
    <mergeCell ref="C11:E11"/>
    <mergeCell ref="F11:F12"/>
    <mergeCell ref="A13:A14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E75B0-4C2E-EA4D-BA3C-84F6C5A7C358}">
  <dimension ref="A1:O420"/>
  <sheetViews>
    <sheetView topLeftCell="A413" workbookViewId="0">
      <selection activeCell="J413" sqref="J413"/>
    </sheetView>
  </sheetViews>
  <sheetFormatPr baseColWidth="10" defaultRowHeight="16" x14ac:dyDescent="0.2"/>
  <sheetData>
    <row r="1" spans="1:15" ht="20" x14ac:dyDescent="0.2">
      <c r="A1" s="1" t="s">
        <v>13</v>
      </c>
      <c r="K1" s="1" t="s">
        <v>127</v>
      </c>
    </row>
    <row r="2" spans="1:15" x14ac:dyDescent="0.2">
      <c r="A2" s="4"/>
      <c r="B2" s="2" t="s">
        <v>38</v>
      </c>
      <c r="C2" s="2" t="s">
        <v>3</v>
      </c>
      <c r="D2" s="2" t="s">
        <v>39</v>
      </c>
      <c r="E2" s="2" t="s">
        <v>40</v>
      </c>
      <c r="F2" s="2" t="s">
        <v>1</v>
      </c>
      <c r="G2" s="2" t="s">
        <v>41</v>
      </c>
      <c r="K2" s="2" t="s">
        <v>0</v>
      </c>
      <c r="L2" s="2" t="s">
        <v>128</v>
      </c>
      <c r="M2" s="2" t="s">
        <v>129</v>
      </c>
      <c r="N2" s="2" t="s">
        <v>40</v>
      </c>
      <c r="O2" s="2" t="s">
        <v>1</v>
      </c>
    </row>
    <row r="3" spans="1:15" x14ac:dyDescent="0.2">
      <c r="A3" s="2" t="s">
        <v>4</v>
      </c>
      <c r="B3" s="2" t="s">
        <v>5</v>
      </c>
      <c r="K3" s="2" t="s">
        <v>130</v>
      </c>
      <c r="L3" s="3">
        <v>424.505</v>
      </c>
      <c r="M3" s="4"/>
      <c r="N3" s="4"/>
      <c r="O3" s="4"/>
    </row>
    <row r="4" spans="1:15" x14ac:dyDescent="0.2">
      <c r="A4" s="2" t="s">
        <v>42</v>
      </c>
      <c r="B4" s="2" t="s">
        <v>43</v>
      </c>
      <c r="C4" s="3">
        <v>0.76500000000000001</v>
      </c>
      <c r="D4" s="3">
        <v>1.117</v>
      </c>
      <c r="E4" s="3">
        <v>0.46899999999999997</v>
      </c>
      <c r="F4" s="3">
        <v>1</v>
      </c>
      <c r="G4" s="3">
        <v>0.49299999999999999</v>
      </c>
      <c r="H4" s="3">
        <v>-1.4239999999999999</v>
      </c>
      <c r="I4" s="3">
        <v>2.9550000000000001</v>
      </c>
      <c r="K4" s="2" t="s">
        <v>131</v>
      </c>
      <c r="L4" s="3">
        <v>410.15</v>
      </c>
      <c r="M4" s="3">
        <v>14.355</v>
      </c>
      <c r="N4" s="3">
        <v>12</v>
      </c>
      <c r="O4" s="3">
        <v>0.27900000000000003</v>
      </c>
    </row>
    <row r="5" spans="1:15" x14ac:dyDescent="0.2">
      <c r="A5" s="2" t="s">
        <v>44</v>
      </c>
      <c r="B5" s="3">
        <v>3.214</v>
      </c>
      <c r="C5" s="3">
        <v>1.141</v>
      </c>
      <c r="D5" s="3">
        <v>7.9290000000000003</v>
      </c>
      <c r="E5" s="3">
        <v>1</v>
      </c>
      <c r="F5" s="3">
        <v>5.0000000000000001E-3</v>
      </c>
      <c r="G5" s="3">
        <v>0.97699999999999998</v>
      </c>
      <c r="H5" s="3">
        <v>5.4509999999999996</v>
      </c>
      <c r="K5" s="3" t="s">
        <v>132</v>
      </c>
    </row>
    <row r="6" spans="1:15" x14ac:dyDescent="0.2">
      <c r="A6" s="2" t="s">
        <v>45</v>
      </c>
      <c r="B6" s="2" t="s">
        <v>46</v>
      </c>
      <c r="C6" s="3">
        <v>7.0000000000000001E-3</v>
      </c>
      <c r="D6" s="3">
        <v>1.0999999999999999E-2</v>
      </c>
      <c r="E6" s="3">
        <v>0.378</v>
      </c>
      <c r="F6" s="3">
        <v>1</v>
      </c>
      <c r="G6" s="3">
        <v>0.53900000000000003</v>
      </c>
      <c r="H6" s="3">
        <v>-1.4999999999999999E-2</v>
      </c>
      <c r="I6" s="3">
        <v>2.8000000000000001E-2</v>
      </c>
      <c r="K6" s="3" t="s">
        <v>133</v>
      </c>
    </row>
    <row r="7" spans="1:15" x14ac:dyDescent="0.2">
      <c r="A7" s="2" t="s">
        <v>47</v>
      </c>
      <c r="B7" s="3">
        <v>0.126</v>
      </c>
      <c r="C7" s="3">
        <v>0.34100000000000003</v>
      </c>
      <c r="D7" s="3">
        <v>0.13600000000000001</v>
      </c>
      <c r="E7" s="3">
        <v>1</v>
      </c>
      <c r="F7" s="3">
        <v>0.71199999999999997</v>
      </c>
      <c r="G7" s="3">
        <v>-0.54300000000000004</v>
      </c>
      <c r="H7" s="3">
        <v>0.79500000000000004</v>
      </c>
    </row>
    <row r="8" spans="1:15" ht="18" x14ac:dyDescent="0.2">
      <c r="A8" s="2" t="s">
        <v>48</v>
      </c>
      <c r="B8" s="3" t="s">
        <v>49</v>
      </c>
      <c r="C8" s="3" t="s">
        <v>50</v>
      </c>
      <c r="D8" s="3" t="s">
        <v>50</v>
      </c>
      <c r="E8" s="3">
        <v>0</v>
      </c>
      <c r="F8" s="3" t="s">
        <v>50</v>
      </c>
      <c r="G8" s="3" t="s">
        <v>50</v>
      </c>
      <c r="H8" s="3" t="s">
        <v>50</v>
      </c>
    </row>
    <row r="9" spans="1:15" x14ac:dyDescent="0.2">
      <c r="A9" s="2" t="s">
        <v>51</v>
      </c>
      <c r="B9" s="3">
        <v>0.66400000000000003</v>
      </c>
      <c r="C9" s="3">
        <v>0.47299999999999998</v>
      </c>
      <c r="D9" s="3">
        <v>1.9730000000000001</v>
      </c>
      <c r="E9" s="3">
        <v>1</v>
      </c>
      <c r="F9" s="3">
        <v>0.16</v>
      </c>
      <c r="G9" s="3">
        <v>-0.26300000000000001</v>
      </c>
      <c r="H9" s="3">
        <v>1.591</v>
      </c>
    </row>
    <row r="10" spans="1:15" ht="18" x14ac:dyDescent="0.2">
      <c r="A10" s="2" t="s">
        <v>52</v>
      </c>
      <c r="B10" s="3" t="s">
        <v>49</v>
      </c>
      <c r="C10" s="3" t="s">
        <v>50</v>
      </c>
      <c r="D10" s="3" t="s">
        <v>50</v>
      </c>
      <c r="E10" s="3">
        <v>0</v>
      </c>
      <c r="F10" s="3" t="s">
        <v>50</v>
      </c>
      <c r="G10" s="3" t="s">
        <v>50</v>
      </c>
      <c r="H10" s="3" t="s">
        <v>50</v>
      </c>
    </row>
    <row r="11" spans="1:15" x14ac:dyDescent="0.2">
      <c r="A11" s="2" t="s">
        <v>53</v>
      </c>
      <c r="B11" s="3">
        <v>0.42799999999999999</v>
      </c>
      <c r="C11" s="3">
        <v>2.121</v>
      </c>
      <c r="D11" s="3">
        <v>4.1000000000000002E-2</v>
      </c>
      <c r="E11" s="3">
        <v>1</v>
      </c>
      <c r="F11" s="3">
        <v>0.84</v>
      </c>
      <c r="G11" s="3">
        <v>-3.73</v>
      </c>
      <c r="H11" s="3">
        <v>4.5860000000000003</v>
      </c>
    </row>
    <row r="12" spans="1:15" x14ac:dyDescent="0.2">
      <c r="A12" s="2" t="s">
        <v>54</v>
      </c>
      <c r="B12" s="3">
        <v>0.38300000000000001</v>
      </c>
      <c r="C12" s="3">
        <v>1.056</v>
      </c>
      <c r="D12" s="3">
        <v>0.13200000000000001</v>
      </c>
      <c r="E12" s="3">
        <v>1</v>
      </c>
      <c r="F12" s="3">
        <v>0.71699999999999997</v>
      </c>
      <c r="G12" s="3">
        <v>-1.6870000000000001</v>
      </c>
      <c r="H12" s="3">
        <v>2.4529999999999998</v>
      </c>
    </row>
    <row r="13" spans="1:15" x14ac:dyDescent="0.2">
      <c r="A13" s="2" t="s">
        <v>55</v>
      </c>
      <c r="B13" s="3">
        <v>0.68100000000000005</v>
      </c>
      <c r="C13" s="3">
        <v>0.91600000000000004</v>
      </c>
      <c r="D13" s="3">
        <v>0.55300000000000005</v>
      </c>
      <c r="E13" s="3">
        <v>1</v>
      </c>
      <c r="F13" s="3">
        <v>0.45700000000000002</v>
      </c>
      <c r="G13" s="3">
        <v>-1.115</v>
      </c>
      <c r="H13" s="3">
        <v>2.4780000000000002</v>
      </c>
    </row>
    <row r="14" spans="1:15" x14ac:dyDescent="0.2">
      <c r="A14" s="2" t="s">
        <v>56</v>
      </c>
      <c r="B14" s="3">
        <v>1.093</v>
      </c>
      <c r="C14" s="3">
        <v>0.92400000000000004</v>
      </c>
      <c r="D14" s="3">
        <v>1.4</v>
      </c>
      <c r="E14" s="3">
        <v>1</v>
      </c>
      <c r="F14" s="3">
        <v>0.23699999999999999</v>
      </c>
      <c r="G14" s="3">
        <v>-0.71699999999999997</v>
      </c>
      <c r="H14" s="3">
        <v>2.903</v>
      </c>
    </row>
    <row r="15" spans="1:15" x14ac:dyDescent="0.2">
      <c r="A15" s="2" t="s">
        <v>57</v>
      </c>
      <c r="B15" s="3">
        <v>1.256</v>
      </c>
      <c r="C15" s="3">
        <v>0.92800000000000005</v>
      </c>
      <c r="D15" s="3">
        <v>1.83</v>
      </c>
      <c r="E15" s="3">
        <v>1</v>
      </c>
      <c r="F15" s="3">
        <v>0.17599999999999999</v>
      </c>
      <c r="G15" s="3">
        <v>-0.56399999999999995</v>
      </c>
      <c r="H15" s="3">
        <v>3.0750000000000002</v>
      </c>
    </row>
    <row r="16" spans="1:15" x14ac:dyDescent="0.2">
      <c r="A16" s="2" t="s">
        <v>58</v>
      </c>
      <c r="B16" s="3">
        <v>1.0249999999999999</v>
      </c>
      <c r="C16" s="3">
        <v>0.96</v>
      </c>
      <c r="D16" s="3">
        <v>1.1399999999999999</v>
      </c>
      <c r="E16" s="3">
        <v>1</v>
      </c>
      <c r="F16" s="3">
        <v>0.28599999999999998</v>
      </c>
      <c r="G16" s="3">
        <v>-0.85699999999999998</v>
      </c>
      <c r="H16" s="3">
        <v>2.9060000000000001</v>
      </c>
    </row>
    <row r="17" spans="1:15" ht="18" x14ac:dyDescent="0.2">
      <c r="A17" s="2" t="s">
        <v>59</v>
      </c>
      <c r="B17" s="3" t="s">
        <v>49</v>
      </c>
      <c r="C17" s="3" t="s">
        <v>50</v>
      </c>
      <c r="D17" s="3" t="s">
        <v>50</v>
      </c>
      <c r="E17" s="3">
        <v>0</v>
      </c>
      <c r="F17" s="3" t="s">
        <v>50</v>
      </c>
      <c r="G17" s="3" t="s">
        <v>50</v>
      </c>
      <c r="H17" s="3" t="s">
        <v>50</v>
      </c>
    </row>
    <row r="18" spans="1:15" x14ac:dyDescent="0.2">
      <c r="A18" s="2" t="s">
        <v>60</v>
      </c>
      <c r="B18" s="3">
        <v>0.57799999999999996</v>
      </c>
      <c r="C18" s="3">
        <v>0.39800000000000002</v>
      </c>
      <c r="D18" s="3">
        <v>2.109</v>
      </c>
      <c r="E18" s="3">
        <v>1</v>
      </c>
      <c r="F18" s="3">
        <v>0.14599999999999999</v>
      </c>
      <c r="G18" s="3">
        <v>-0.20200000000000001</v>
      </c>
      <c r="H18" s="3">
        <v>1.3580000000000001</v>
      </c>
    </row>
    <row r="19" spans="1:15" x14ac:dyDescent="0.2">
      <c r="A19" s="2" t="s">
        <v>61</v>
      </c>
      <c r="B19" s="3">
        <v>0.30299999999999999</v>
      </c>
      <c r="C19" s="3">
        <v>0.40200000000000002</v>
      </c>
      <c r="D19" s="3">
        <v>0.56699999999999995</v>
      </c>
      <c r="E19" s="3">
        <v>1</v>
      </c>
      <c r="F19" s="3">
        <v>0.45100000000000001</v>
      </c>
      <c r="G19" s="3">
        <v>-0.48499999999999999</v>
      </c>
      <c r="H19" s="3">
        <v>1.0900000000000001</v>
      </c>
    </row>
    <row r="20" spans="1:15" ht="18" x14ac:dyDescent="0.2">
      <c r="A20" s="2" t="s">
        <v>62</v>
      </c>
      <c r="B20" s="3" t="s">
        <v>49</v>
      </c>
      <c r="C20" s="3" t="s">
        <v>50</v>
      </c>
      <c r="D20" s="3" t="s">
        <v>50</v>
      </c>
      <c r="E20" s="3">
        <v>0</v>
      </c>
      <c r="F20" s="3" t="s">
        <v>50</v>
      </c>
      <c r="G20" s="3" t="s">
        <v>50</v>
      </c>
      <c r="H20" s="3" t="s">
        <v>50</v>
      </c>
    </row>
    <row r="21" spans="1:15" x14ac:dyDescent="0.2">
      <c r="A21" s="2" t="s">
        <v>63</v>
      </c>
      <c r="B21" s="3">
        <v>0.46899999999999997</v>
      </c>
      <c r="C21" s="3">
        <v>0.28599999999999998</v>
      </c>
      <c r="D21" s="3">
        <v>2.6850000000000001</v>
      </c>
      <c r="E21" s="3">
        <v>1</v>
      </c>
      <c r="F21" s="3">
        <v>0.10100000000000001</v>
      </c>
      <c r="G21" s="3">
        <v>-9.1999999999999998E-2</v>
      </c>
      <c r="H21" s="3">
        <v>1.03</v>
      </c>
    </row>
    <row r="22" spans="1:15" ht="18" x14ac:dyDescent="0.2">
      <c r="A22" s="2" t="s">
        <v>64</v>
      </c>
      <c r="B22" s="3" t="s">
        <v>49</v>
      </c>
      <c r="C22" s="3" t="s">
        <v>50</v>
      </c>
      <c r="D22" s="3" t="s">
        <v>50</v>
      </c>
      <c r="E22" s="3">
        <v>0</v>
      </c>
      <c r="F22" s="3" t="s">
        <v>50</v>
      </c>
      <c r="G22" s="3" t="s">
        <v>50</v>
      </c>
      <c r="H22" s="3" t="s">
        <v>50</v>
      </c>
    </row>
    <row r="23" spans="1:15" x14ac:dyDescent="0.2">
      <c r="A23" s="3" t="s">
        <v>65</v>
      </c>
    </row>
    <row r="24" spans="1:15" x14ac:dyDescent="0.2">
      <c r="A24" s="3" t="s">
        <v>66</v>
      </c>
    </row>
    <row r="25" spans="1:15" ht="20" x14ac:dyDescent="0.2">
      <c r="A25" s="1" t="s">
        <v>14</v>
      </c>
      <c r="K25" s="1" t="s">
        <v>127</v>
      </c>
    </row>
    <row r="26" spans="1:15" x14ac:dyDescent="0.2">
      <c r="A26" s="4"/>
      <c r="B26" s="2" t="s">
        <v>38</v>
      </c>
      <c r="C26" s="2" t="s">
        <v>3</v>
      </c>
      <c r="D26" s="2" t="s">
        <v>39</v>
      </c>
      <c r="E26" s="2" t="s">
        <v>40</v>
      </c>
      <c r="F26" s="2" t="s">
        <v>1</v>
      </c>
      <c r="G26" s="2" t="s">
        <v>41</v>
      </c>
      <c r="K26" s="2" t="s">
        <v>0</v>
      </c>
      <c r="L26" s="2" t="s">
        <v>128</v>
      </c>
      <c r="M26" s="2" t="s">
        <v>129</v>
      </c>
      <c r="N26" s="2" t="s">
        <v>40</v>
      </c>
      <c r="O26" s="2" t="s">
        <v>1</v>
      </c>
    </row>
    <row r="27" spans="1:15" x14ac:dyDescent="0.2">
      <c r="A27" s="2" t="s">
        <v>4</v>
      </c>
      <c r="B27" s="2" t="s">
        <v>5</v>
      </c>
      <c r="K27" s="2" t="s">
        <v>130</v>
      </c>
      <c r="L27" s="3">
        <v>366.76799999999997</v>
      </c>
      <c r="M27" s="4"/>
      <c r="N27" s="4"/>
      <c r="O27" s="4"/>
    </row>
    <row r="28" spans="1:15" x14ac:dyDescent="0.2">
      <c r="A28" s="2" t="s">
        <v>42</v>
      </c>
      <c r="B28" s="2" t="s">
        <v>67</v>
      </c>
      <c r="C28" s="3">
        <v>-0.215</v>
      </c>
      <c r="D28" s="3">
        <v>1.1419999999999999</v>
      </c>
      <c r="E28" s="3">
        <v>3.5000000000000003E-2</v>
      </c>
      <c r="F28" s="3">
        <v>1</v>
      </c>
      <c r="G28" s="3">
        <v>0.85099999999999998</v>
      </c>
      <c r="H28" s="3">
        <v>-2.4529999999999998</v>
      </c>
      <c r="I28" s="3">
        <v>2.0230000000000001</v>
      </c>
      <c r="K28" s="2" t="s">
        <v>131</v>
      </c>
      <c r="L28" s="3">
        <v>354.44400000000002</v>
      </c>
      <c r="M28" s="3">
        <v>12.324</v>
      </c>
      <c r="N28" s="3">
        <v>12</v>
      </c>
      <c r="O28" s="3">
        <v>0.42</v>
      </c>
    </row>
    <row r="29" spans="1:15" x14ac:dyDescent="0.2">
      <c r="A29" s="2" t="s">
        <v>68</v>
      </c>
      <c r="B29" s="3">
        <v>2.2320000000000002</v>
      </c>
      <c r="C29" s="3">
        <v>1.151</v>
      </c>
      <c r="D29" s="3">
        <v>3.7589999999999999</v>
      </c>
      <c r="E29" s="3">
        <v>1</v>
      </c>
      <c r="F29" s="3">
        <v>5.2999999999999999E-2</v>
      </c>
      <c r="G29" s="3">
        <v>-2.4E-2</v>
      </c>
      <c r="H29" s="3">
        <v>4.4880000000000004</v>
      </c>
      <c r="K29" s="3" t="s">
        <v>132</v>
      </c>
    </row>
    <row r="30" spans="1:15" x14ac:dyDescent="0.2">
      <c r="A30" s="2" t="s">
        <v>45</v>
      </c>
      <c r="B30" s="2" t="s">
        <v>46</v>
      </c>
      <c r="C30" s="3">
        <v>-2E-3</v>
      </c>
      <c r="D30" s="3">
        <v>1.2E-2</v>
      </c>
      <c r="E30" s="3">
        <v>2.9000000000000001E-2</v>
      </c>
      <c r="F30" s="3">
        <v>1</v>
      </c>
      <c r="G30" s="3">
        <v>0.86599999999999999</v>
      </c>
      <c r="H30" s="3">
        <v>-2.5000000000000001E-2</v>
      </c>
      <c r="I30" s="3">
        <v>2.1000000000000001E-2</v>
      </c>
      <c r="K30" s="3" t="s">
        <v>133</v>
      </c>
    </row>
    <row r="31" spans="1:15" x14ac:dyDescent="0.2">
      <c r="A31" s="2" t="s">
        <v>47</v>
      </c>
      <c r="B31" s="3">
        <v>-9.1999999999999998E-2</v>
      </c>
      <c r="C31" s="3">
        <v>0.37</v>
      </c>
      <c r="D31" s="3">
        <v>6.0999999999999999E-2</v>
      </c>
      <c r="E31" s="3">
        <v>1</v>
      </c>
      <c r="F31" s="3">
        <v>0.80500000000000005</v>
      </c>
      <c r="G31" s="3">
        <v>-0.81699999999999995</v>
      </c>
      <c r="H31" s="3">
        <v>0.63300000000000001</v>
      </c>
    </row>
    <row r="32" spans="1:15" ht="18" x14ac:dyDescent="0.2">
      <c r="A32" s="2" t="s">
        <v>48</v>
      </c>
      <c r="B32" s="3" t="s">
        <v>49</v>
      </c>
      <c r="C32" s="3" t="s">
        <v>50</v>
      </c>
      <c r="D32" s="3" t="s">
        <v>50</v>
      </c>
      <c r="E32" s="3">
        <v>0</v>
      </c>
      <c r="F32" s="3" t="s">
        <v>50</v>
      </c>
      <c r="G32" s="3" t="s">
        <v>50</v>
      </c>
      <c r="H32" s="3" t="s">
        <v>50</v>
      </c>
    </row>
    <row r="33" spans="1:8" x14ac:dyDescent="0.2">
      <c r="A33" s="2" t="s">
        <v>51</v>
      </c>
      <c r="B33" s="3">
        <v>0.46200000000000002</v>
      </c>
      <c r="C33" s="3">
        <v>0.498</v>
      </c>
      <c r="D33" s="3">
        <v>0.86299999999999999</v>
      </c>
      <c r="E33" s="3">
        <v>1</v>
      </c>
      <c r="F33" s="3">
        <v>0.35299999999999998</v>
      </c>
      <c r="G33" s="3">
        <v>-0.51300000000000001</v>
      </c>
      <c r="H33" s="3">
        <v>1.4379999999999999</v>
      </c>
    </row>
    <row r="34" spans="1:8" ht="18" x14ac:dyDescent="0.2">
      <c r="A34" s="2" t="s">
        <v>52</v>
      </c>
      <c r="B34" s="3" t="s">
        <v>49</v>
      </c>
      <c r="C34" s="3" t="s">
        <v>50</v>
      </c>
      <c r="D34" s="3" t="s">
        <v>50</v>
      </c>
      <c r="E34" s="3">
        <v>0</v>
      </c>
      <c r="F34" s="3" t="s">
        <v>50</v>
      </c>
      <c r="G34" s="3" t="s">
        <v>50</v>
      </c>
      <c r="H34" s="3" t="s">
        <v>50</v>
      </c>
    </row>
    <row r="35" spans="1:8" x14ac:dyDescent="0.2">
      <c r="A35" s="2" t="s">
        <v>53</v>
      </c>
      <c r="B35" s="3">
        <v>-0.255</v>
      </c>
      <c r="C35" s="3">
        <v>2.1240000000000001</v>
      </c>
      <c r="D35" s="3">
        <v>1.4E-2</v>
      </c>
      <c r="E35" s="3">
        <v>1</v>
      </c>
      <c r="F35" s="3">
        <v>0.90400000000000003</v>
      </c>
      <c r="G35" s="3">
        <v>-4.4180000000000001</v>
      </c>
      <c r="H35" s="3">
        <v>3.9079999999999999</v>
      </c>
    </row>
    <row r="36" spans="1:8" x14ac:dyDescent="0.2">
      <c r="A36" s="2" t="s">
        <v>54</v>
      </c>
      <c r="B36" s="3">
        <v>-0.04</v>
      </c>
      <c r="C36" s="3">
        <v>1.0620000000000001</v>
      </c>
      <c r="D36" s="3">
        <v>1E-3</v>
      </c>
      <c r="E36" s="3">
        <v>1</v>
      </c>
      <c r="F36" s="3">
        <v>0.97</v>
      </c>
      <c r="G36" s="3">
        <v>-2.1219999999999999</v>
      </c>
      <c r="H36" s="3">
        <v>2.0419999999999998</v>
      </c>
    </row>
    <row r="37" spans="1:8" x14ac:dyDescent="0.2">
      <c r="A37" s="2" t="s">
        <v>55</v>
      </c>
      <c r="B37" s="3">
        <v>0.311</v>
      </c>
      <c r="C37" s="3">
        <v>0.92400000000000004</v>
      </c>
      <c r="D37" s="3">
        <v>0.113</v>
      </c>
      <c r="E37" s="3">
        <v>1</v>
      </c>
      <c r="F37" s="3">
        <v>0.73699999999999999</v>
      </c>
      <c r="G37" s="3">
        <v>-1.5</v>
      </c>
      <c r="H37" s="3">
        <v>2.121</v>
      </c>
    </row>
    <row r="38" spans="1:8" x14ac:dyDescent="0.2">
      <c r="A38" s="2" t="s">
        <v>56</v>
      </c>
      <c r="B38" s="3">
        <v>0.16600000000000001</v>
      </c>
      <c r="C38" s="3">
        <v>0.92700000000000005</v>
      </c>
      <c r="D38" s="3">
        <v>3.2000000000000001E-2</v>
      </c>
      <c r="E38" s="3">
        <v>1</v>
      </c>
      <c r="F38" s="3">
        <v>0.85799999999999998</v>
      </c>
      <c r="G38" s="3">
        <v>-1.6519999999999999</v>
      </c>
      <c r="H38" s="3">
        <v>1.9830000000000001</v>
      </c>
    </row>
    <row r="39" spans="1:8" x14ac:dyDescent="0.2">
      <c r="A39" s="2" t="s">
        <v>57</v>
      </c>
      <c r="B39" s="3">
        <v>1.4710000000000001</v>
      </c>
      <c r="C39" s="3">
        <v>0.94799999999999995</v>
      </c>
      <c r="D39" s="3">
        <v>2.4089999999999998</v>
      </c>
      <c r="E39" s="3">
        <v>1</v>
      </c>
      <c r="F39" s="3">
        <v>0.121</v>
      </c>
      <c r="G39" s="3">
        <v>-0.38600000000000001</v>
      </c>
      <c r="H39" s="3">
        <v>3.3290000000000002</v>
      </c>
    </row>
    <row r="40" spans="1:8" x14ac:dyDescent="0.2">
      <c r="A40" s="2" t="s">
        <v>58</v>
      </c>
      <c r="B40" s="3">
        <v>0.90700000000000003</v>
      </c>
      <c r="C40" s="3">
        <v>0.97499999999999998</v>
      </c>
      <c r="D40" s="3">
        <v>0.86599999999999999</v>
      </c>
      <c r="E40" s="3">
        <v>1</v>
      </c>
      <c r="F40" s="3">
        <v>0.35199999999999998</v>
      </c>
      <c r="G40" s="3">
        <v>-1.004</v>
      </c>
      <c r="H40" s="3">
        <v>2.8180000000000001</v>
      </c>
    </row>
    <row r="41" spans="1:8" ht="18" x14ac:dyDescent="0.2">
      <c r="A41" s="2" t="s">
        <v>59</v>
      </c>
      <c r="B41" s="3" t="s">
        <v>49</v>
      </c>
      <c r="C41" s="3" t="s">
        <v>50</v>
      </c>
      <c r="D41" s="3" t="s">
        <v>50</v>
      </c>
      <c r="E41" s="3">
        <v>0</v>
      </c>
      <c r="F41" s="3" t="s">
        <v>50</v>
      </c>
      <c r="G41" s="3" t="s">
        <v>50</v>
      </c>
      <c r="H41" s="3" t="s">
        <v>50</v>
      </c>
    </row>
    <row r="42" spans="1:8" x14ac:dyDescent="0.2">
      <c r="A42" s="2" t="s">
        <v>60</v>
      </c>
      <c r="B42" s="3">
        <v>1.0429999999999999</v>
      </c>
      <c r="C42" s="3">
        <v>0.41699999999999998</v>
      </c>
      <c r="D42" s="3">
        <v>6.2430000000000003</v>
      </c>
      <c r="E42" s="3">
        <v>1</v>
      </c>
      <c r="F42" s="3">
        <v>1.2E-2</v>
      </c>
      <c r="G42" s="3">
        <v>0.22500000000000001</v>
      </c>
      <c r="H42" s="3">
        <v>1.86</v>
      </c>
    </row>
    <row r="43" spans="1:8" x14ac:dyDescent="0.2">
      <c r="A43" s="2" t="s">
        <v>61</v>
      </c>
      <c r="B43" s="3">
        <v>0.82499999999999996</v>
      </c>
      <c r="C43" s="3">
        <v>0.42099999999999999</v>
      </c>
      <c r="D43" s="3">
        <v>3.8490000000000002</v>
      </c>
      <c r="E43" s="3">
        <v>1</v>
      </c>
      <c r="F43" s="3">
        <v>0.05</v>
      </c>
      <c r="G43" s="3">
        <v>1E-3</v>
      </c>
      <c r="H43" s="3">
        <v>1.65</v>
      </c>
    </row>
    <row r="44" spans="1:8" ht="18" x14ac:dyDescent="0.2">
      <c r="A44" s="2" t="s">
        <v>62</v>
      </c>
      <c r="B44" s="3" t="s">
        <v>49</v>
      </c>
      <c r="C44" s="3" t="s">
        <v>50</v>
      </c>
      <c r="D44" s="3" t="s">
        <v>50</v>
      </c>
      <c r="E44" s="3">
        <v>0</v>
      </c>
      <c r="F44" s="3" t="s">
        <v>50</v>
      </c>
      <c r="G44" s="3" t="s">
        <v>50</v>
      </c>
      <c r="H44" s="3" t="s">
        <v>50</v>
      </c>
    </row>
    <row r="45" spans="1:8" x14ac:dyDescent="0.2">
      <c r="A45" s="2" t="s">
        <v>63</v>
      </c>
      <c r="B45" s="3">
        <v>0.98099999999999998</v>
      </c>
      <c r="C45" s="3">
        <v>0.30199999999999999</v>
      </c>
      <c r="D45" s="3">
        <v>10.552</v>
      </c>
      <c r="E45" s="3">
        <v>1</v>
      </c>
      <c r="F45" s="3">
        <v>1E-3</v>
      </c>
      <c r="G45" s="3">
        <v>0.38900000000000001</v>
      </c>
      <c r="H45" s="3">
        <v>1.573</v>
      </c>
    </row>
    <row r="46" spans="1:8" ht="18" x14ac:dyDescent="0.2">
      <c r="A46" s="2" t="s">
        <v>64</v>
      </c>
      <c r="B46" s="3" t="s">
        <v>49</v>
      </c>
      <c r="C46" s="3" t="s">
        <v>50</v>
      </c>
      <c r="D46" s="3" t="s">
        <v>50</v>
      </c>
      <c r="E46" s="3">
        <v>0</v>
      </c>
      <c r="F46" s="3" t="s">
        <v>50</v>
      </c>
      <c r="G46" s="3" t="s">
        <v>50</v>
      </c>
      <c r="H46" s="3" t="s">
        <v>50</v>
      </c>
    </row>
    <row r="47" spans="1:8" x14ac:dyDescent="0.2">
      <c r="A47" s="3" t="s">
        <v>65</v>
      </c>
    </row>
    <row r="48" spans="1:8" x14ac:dyDescent="0.2">
      <c r="A48" s="3" t="s">
        <v>66</v>
      </c>
    </row>
    <row r="49" spans="1:15" ht="20" x14ac:dyDescent="0.2">
      <c r="A49" s="1" t="s">
        <v>15</v>
      </c>
      <c r="K49" s="1" t="s">
        <v>127</v>
      </c>
    </row>
    <row r="50" spans="1:15" x14ac:dyDescent="0.2">
      <c r="A50" s="4"/>
      <c r="B50" s="2" t="s">
        <v>38</v>
      </c>
      <c r="C50" s="2" t="s">
        <v>3</v>
      </c>
      <c r="D50" s="2" t="s">
        <v>39</v>
      </c>
      <c r="E50" s="2" t="s">
        <v>40</v>
      </c>
      <c r="F50" s="2" t="s">
        <v>1</v>
      </c>
      <c r="G50" s="2" t="s">
        <v>41</v>
      </c>
      <c r="K50" s="2" t="s">
        <v>0</v>
      </c>
      <c r="L50" s="2" t="s">
        <v>128</v>
      </c>
      <c r="M50" s="2" t="s">
        <v>129</v>
      </c>
      <c r="N50" s="2" t="s">
        <v>40</v>
      </c>
      <c r="O50" s="2" t="s">
        <v>1</v>
      </c>
    </row>
    <row r="51" spans="1:15" x14ac:dyDescent="0.2">
      <c r="A51" s="2" t="s">
        <v>4</v>
      </c>
      <c r="B51" s="2" t="s">
        <v>5</v>
      </c>
      <c r="K51" s="2" t="s">
        <v>130</v>
      </c>
      <c r="L51" s="3">
        <v>186.1</v>
      </c>
      <c r="M51" s="4"/>
      <c r="N51" s="4"/>
      <c r="O51" s="4"/>
    </row>
    <row r="52" spans="1:15" x14ac:dyDescent="0.2">
      <c r="A52" s="2" t="s">
        <v>42</v>
      </c>
      <c r="B52" s="2" t="s">
        <v>69</v>
      </c>
      <c r="C52" s="3">
        <v>-1.3220000000000001</v>
      </c>
      <c r="D52" s="3">
        <v>1.403</v>
      </c>
      <c r="E52" s="3">
        <v>0.88700000000000001</v>
      </c>
      <c r="F52" s="3">
        <v>1</v>
      </c>
      <c r="G52" s="3">
        <v>0.34599999999999997</v>
      </c>
      <c r="H52" s="3">
        <v>-4.0730000000000004</v>
      </c>
      <c r="I52" s="3">
        <v>1.429</v>
      </c>
      <c r="K52" s="2" t="s">
        <v>131</v>
      </c>
      <c r="L52" s="3">
        <v>174.095</v>
      </c>
      <c r="M52" s="3">
        <v>12.005000000000001</v>
      </c>
      <c r="N52" s="3">
        <v>11</v>
      </c>
      <c r="O52" s="3">
        <v>0.36299999999999999</v>
      </c>
    </row>
    <row r="53" spans="1:15" x14ac:dyDescent="0.2">
      <c r="A53" s="2" t="s">
        <v>70</v>
      </c>
      <c r="B53" s="3">
        <v>1.522</v>
      </c>
      <c r="C53" s="3">
        <v>1.4079999999999999</v>
      </c>
      <c r="D53" s="3">
        <v>1.17</v>
      </c>
      <c r="E53" s="3">
        <v>1</v>
      </c>
      <c r="F53" s="3">
        <v>0.27900000000000003</v>
      </c>
      <c r="G53" s="3">
        <v>-1.2370000000000001</v>
      </c>
      <c r="H53" s="3">
        <v>4.2809999999999997</v>
      </c>
      <c r="K53" s="3" t="s">
        <v>132</v>
      </c>
    </row>
    <row r="54" spans="1:15" x14ac:dyDescent="0.2">
      <c r="A54" s="2" t="s">
        <v>45</v>
      </c>
      <c r="B54" s="2" t="s">
        <v>46</v>
      </c>
      <c r="C54" s="3">
        <v>0.03</v>
      </c>
      <c r="D54" s="3">
        <v>1.7000000000000001E-2</v>
      </c>
      <c r="E54" s="3">
        <v>3.032</v>
      </c>
      <c r="F54" s="3">
        <v>1</v>
      </c>
      <c r="G54" s="3">
        <v>8.2000000000000003E-2</v>
      </c>
      <c r="H54" s="3">
        <v>-4.0000000000000001E-3</v>
      </c>
      <c r="I54" s="3">
        <v>6.3E-2</v>
      </c>
      <c r="K54" s="3" t="s">
        <v>133</v>
      </c>
    </row>
    <row r="55" spans="1:15" x14ac:dyDescent="0.2">
      <c r="A55" s="2" t="s">
        <v>47</v>
      </c>
      <c r="B55" s="3">
        <v>-0.36</v>
      </c>
      <c r="C55" s="3">
        <v>0.54200000000000004</v>
      </c>
      <c r="D55" s="3">
        <v>0.442</v>
      </c>
      <c r="E55" s="3">
        <v>1</v>
      </c>
      <c r="F55" s="3">
        <v>0.50600000000000001</v>
      </c>
      <c r="G55" s="3">
        <v>-1.4219999999999999</v>
      </c>
      <c r="H55" s="3">
        <v>0.70199999999999996</v>
      </c>
    </row>
    <row r="56" spans="1:15" ht="18" x14ac:dyDescent="0.2">
      <c r="A56" s="2" t="s">
        <v>48</v>
      </c>
      <c r="B56" s="3" t="s">
        <v>49</v>
      </c>
      <c r="C56" s="3" t="s">
        <v>50</v>
      </c>
      <c r="D56" s="3" t="s">
        <v>50</v>
      </c>
      <c r="E56" s="3">
        <v>0</v>
      </c>
      <c r="F56" s="3" t="s">
        <v>50</v>
      </c>
      <c r="G56" s="3" t="s">
        <v>50</v>
      </c>
      <c r="H56" s="3" t="s">
        <v>50</v>
      </c>
    </row>
    <row r="57" spans="1:15" x14ac:dyDescent="0.2">
      <c r="A57" s="2" t="s">
        <v>51</v>
      </c>
      <c r="B57" s="3">
        <v>5.0000000000000001E-3</v>
      </c>
      <c r="C57" s="3">
        <v>0.68300000000000005</v>
      </c>
      <c r="D57" s="3">
        <v>0</v>
      </c>
      <c r="E57" s="3">
        <v>1</v>
      </c>
      <c r="F57" s="3">
        <v>0.99399999999999999</v>
      </c>
      <c r="G57" s="3">
        <v>-1.3340000000000001</v>
      </c>
      <c r="H57" s="3">
        <v>1.3440000000000001</v>
      </c>
    </row>
    <row r="58" spans="1:15" ht="18" x14ac:dyDescent="0.2">
      <c r="A58" s="2" t="s">
        <v>52</v>
      </c>
      <c r="B58" s="3" t="s">
        <v>49</v>
      </c>
      <c r="C58" s="3" t="s">
        <v>50</v>
      </c>
      <c r="D58" s="3" t="s">
        <v>50</v>
      </c>
      <c r="E58" s="3">
        <v>0</v>
      </c>
      <c r="F58" s="3" t="s">
        <v>50</v>
      </c>
      <c r="G58" s="3" t="s">
        <v>50</v>
      </c>
      <c r="H58" s="3" t="s">
        <v>50</v>
      </c>
    </row>
    <row r="59" spans="1:15" x14ac:dyDescent="0.2">
      <c r="A59" s="2" t="s">
        <v>54</v>
      </c>
      <c r="B59" s="3">
        <v>-0.95499999999999996</v>
      </c>
      <c r="C59" s="3">
        <v>1.2569999999999999</v>
      </c>
      <c r="D59" s="3">
        <v>0.57799999999999996</v>
      </c>
      <c r="E59" s="3">
        <v>1</v>
      </c>
      <c r="F59" s="3">
        <v>0.44700000000000001</v>
      </c>
      <c r="G59" s="3">
        <v>-3.4180000000000001</v>
      </c>
      <c r="H59" s="3">
        <v>1.5069999999999999</v>
      </c>
    </row>
    <row r="60" spans="1:15" x14ac:dyDescent="0.2">
      <c r="A60" s="2" t="s">
        <v>55</v>
      </c>
      <c r="B60" s="3">
        <v>-1.9019999999999999</v>
      </c>
      <c r="C60" s="3">
        <v>1.028</v>
      </c>
      <c r="D60" s="3">
        <v>3.4220000000000002</v>
      </c>
      <c r="E60" s="3">
        <v>1</v>
      </c>
      <c r="F60" s="3">
        <v>6.4000000000000001E-2</v>
      </c>
      <c r="G60" s="3">
        <v>-3.9169999999999998</v>
      </c>
      <c r="H60" s="3">
        <v>0.113</v>
      </c>
    </row>
    <row r="61" spans="1:15" x14ac:dyDescent="0.2">
      <c r="A61" s="2" t="s">
        <v>56</v>
      </c>
      <c r="B61" s="3">
        <v>-1.794</v>
      </c>
      <c r="C61" s="3">
        <v>1.05</v>
      </c>
      <c r="D61" s="3">
        <v>2.919</v>
      </c>
      <c r="E61" s="3">
        <v>1</v>
      </c>
      <c r="F61" s="3">
        <v>8.7999999999999995E-2</v>
      </c>
      <c r="G61" s="3">
        <v>-3.8519999999999999</v>
      </c>
      <c r="H61" s="3">
        <v>0.26400000000000001</v>
      </c>
    </row>
    <row r="62" spans="1:15" x14ac:dyDescent="0.2">
      <c r="A62" s="2" t="s">
        <v>57</v>
      </c>
      <c r="B62" s="3">
        <v>-0.97299999999999998</v>
      </c>
      <c r="C62" s="3">
        <v>1.0369999999999999</v>
      </c>
      <c r="D62" s="3">
        <v>0.88</v>
      </c>
      <c r="E62" s="3">
        <v>1</v>
      </c>
      <c r="F62" s="3">
        <v>0.34799999999999998</v>
      </c>
      <c r="G62" s="3">
        <v>-3.0059999999999998</v>
      </c>
      <c r="H62" s="3">
        <v>1.06</v>
      </c>
    </row>
    <row r="63" spans="1:15" x14ac:dyDescent="0.2">
      <c r="A63" s="2" t="s">
        <v>58</v>
      </c>
      <c r="B63" s="3">
        <v>-1.736</v>
      </c>
      <c r="C63" s="3">
        <v>1.115</v>
      </c>
      <c r="D63" s="3">
        <v>2.4239999999999999</v>
      </c>
      <c r="E63" s="3">
        <v>1</v>
      </c>
      <c r="F63" s="3">
        <v>0.12</v>
      </c>
      <c r="G63" s="3">
        <v>-3.9209999999999998</v>
      </c>
      <c r="H63" s="3">
        <v>0.44900000000000001</v>
      </c>
    </row>
    <row r="64" spans="1:15" ht="18" x14ac:dyDescent="0.2">
      <c r="A64" s="2" t="s">
        <v>59</v>
      </c>
      <c r="B64" s="3" t="s">
        <v>49</v>
      </c>
      <c r="C64" s="3" t="s">
        <v>50</v>
      </c>
      <c r="D64" s="3" t="s">
        <v>50</v>
      </c>
      <c r="E64" s="3">
        <v>0</v>
      </c>
      <c r="F64" s="3" t="s">
        <v>50</v>
      </c>
      <c r="G64" s="3" t="s">
        <v>50</v>
      </c>
      <c r="H64" s="3" t="s">
        <v>50</v>
      </c>
    </row>
    <row r="65" spans="1:15" x14ac:dyDescent="0.2">
      <c r="A65" s="2" t="s">
        <v>60</v>
      </c>
      <c r="B65" s="3">
        <v>0.41199999999999998</v>
      </c>
      <c r="C65" s="3">
        <v>0.69399999999999995</v>
      </c>
      <c r="D65" s="3">
        <v>0.35299999999999998</v>
      </c>
      <c r="E65" s="3">
        <v>1</v>
      </c>
      <c r="F65" s="3">
        <v>0.55200000000000005</v>
      </c>
      <c r="G65" s="3">
        <v>-0.94799999999999995</v>
      </c>
      <c r="H65" s="3">
        <v>1.7729999999999999</v>
      </c>
    </row>
    <row r="66" spans="1:15" x14ac:dyDescent="0.2">
      <c r="A66" s="2" t="s">
        <v>61</v>
      </c>
      <c r="B66" s="3">
        <v>-0.878</v>
      </c>
      <c r="C66" s="3">
        <v>0.70499999999999996</v>
      </c>
      <c r="D66" s="3">
        <v>1.5489999999999999</v>
      </c>
      <c r="E66" s="3">
        <v>1</v>
      </c>
      <c r="F66" s="3">
        <v>0.21299999999999999</v>
      </c>
      <c r="G66" s="3">
        <v>-2.2599999999999998</v>
      </c>
      <c r="H66" s="3">
        <v>0.505</v>
      </c>
    </row>
    <row r="67" spans="1:15" ht="18" x14ac:dyDescent="0.2">
      <c r="A67" s="2" t="s">
        <v>62</v>
      </c>
      <c r="B67" s="3" t="s">
        <v>49</v>
      </c>
      <c r="C67" s="3" t="s">
        <v>50</v>
      </c>
      <c r="D67" s="3" t="s">
        <v>50</v>
      </c>
      <c r="E67" s="3">
        <v>0</v>
      </c>
      <c r="F67" s="3" t="s">
        <v>50</v>
      </c>
      <c r="G67" s="3" t="s">
        <v>50</v>
      </c>
      <c r="H67" s="3" t="s">
        <v>50</v>
      </c>
    </row>
    <row r="68" spans="1:15" x14ac:dyDescent="0.2">
      <c r="A68" s="2" t="s">
        <v>63</v>
      </c>
      <c r="B68" s="3">
        <v>0.89100000000000001</v>
      </c>
      <c r="C68" s="3">
        <v>0.443</v>
      </c>
      <c r="D68" s="3">
        <v>4.0439999999999996</v>
      </c>
      <c r="E68" s="3">
        <v>1</v>
      </c>
      <c r="F68" s="3">
        <v>4.3999999999999997E-2</v>
      </c>
      <c r="G68" s="3">
        <v>2.3E-2</v>
      </c>
      <c r="H68" s="3">
        <v>1.7589999999999999</v>
      </c>
    </row>
    <row r="69" spans="1:15" ht="18" x14ac:dyDescent="0.2">
      <c r="A69" s="2" t="s">
        <v>64</v>
      </c>
      <c r="B69" s="3" t="s">
        <v>49</v>
      </c>
      <c r="C69" s="3" t="s">
        <v>50</v>
      </c>
      <c r="D69" s="3" t="s">
        <v>50</v>
      </c>
      <c r="E69" s="3">
        <v>0</v>
      </c>
      <c r="F69" s="3" t="s">
        <v>50</v>
      </c>
      <c r="G69" s="3" t="s">
        <v>50</v>
      </c>
      <c r="H69" s="3" t="s">
        <v>50</v>
      </c>
    </row>
    <row r="70" spans="1:15" x14ac:dyDescent="0.2">
      <c r="A70" s="3" t="s">
        <v>65</v>
      </c>
    </row>
    <row r="71" spans="1:15" x14ac:dyDescent="0.2">
      <c r="A71" s="3" t="s">
        <v>66</v>
      </c>
    </row>
    <row r="72" spans="1:15" ht="20" x14ac:dyDescent="0.2">
      <c r="A72" s="1" t="s">
        <v>16</v>
      </c>
      <c r="K72" s="1" t="s">
        <v>127</v>
      </c>
    </row>
    <row r="73" spans="1:15" x14ac:dyDescent="0.2">
      <c r="A73" s="4"/>
      <c r="B73" s="2" t="s">
        <v>38</v>
      </c>
      <c r="C73" s="2" t="s">
        <v>3</v>
      </c>
      <c r="D73" s="2" t="s">
        <v>39</v>
      </c>
      <c r="E73" s="2" t="s">
        <v>40</v>
      </c>
      <c r="F73" s="2" t="s">
        <v>1</v>
      </c>
      <c r="G73" s="2" t="s">
        <v>41</v>
      </c>
      <c r="K73" s="2" t="s">
        <v>0</v>
      </c>
      <c r="L73" s="2" t="s">
        <v>128</v>
      </c>
      <c r="M73" s="2" t="s">
        <v>129</v>
      </c>
      <c r="N73" s="2" t="s">
        <v>40</v>
      </c>
      <c r="O73" s="2" t="s">
        <v>1</v>
      </c>
    </row>
    <row r="74" spans="1:15" x14ac:dyDescent="0.2">
      <c r="A74" s="2" t="s">
        <v>4</v>
      </c>
      <c r="B74" s="2" t="s">
        <v>5</v>
      </c>
      <c r="K74" s="2" t="s">
        <v>130</v>
      </c>
      <c r="L74" s="3">
        <v>180.75299999999999</v>
      </c>
      <c r="M74" s="4"/>
      <c r="N74" s="4"/>
      <c r="O74" s="4"/>
    </row>
    <row r="75" spans="1:15" x14ac:dyDescent="0.2">
      <c r="A75" s="2" t="s">
        <v>42</v>
      </c>
      <c r="B75" s="2" t="s">
        <v>71</v>
      </c>
      <c r="C75" s="3">
        <v>-2.5640000000000001</v>
      </c>
      <c r="D75" s="3">
        <v>1.4670000000000001</v>
      </c>
      <c r="E75" s="3">
        <v>3.0529999999999999</v>
      </c>
      <c r="F75" s="3">
        <v>1</v>
      </c>
      <c r="G75" s="3">
        <v>8.1000000000000003E-2</v>
      </c>
      <c r="H75" s="3">
        <v>-5.4390000000000001</v>
      </c>
      <c r="I75" s="3">
        <v>0.312</v>
      </c>
      <c r="K75" s="2" t="s">
        <v>131</v>
      </c>
      <c r="L75" s="3">
        <v>168.11199999999999</v>
      </c>
      <c r="M75" s="3">
        <v>12.641</v>
      </c>
      <c r="N75" s="3">
        <v>11</v>
      </c>
      <c r="O75" s="3">
        <v>0.317</v>
      </c>
    </row>
    <row r="76" spans="1:15" x14ac:dyDescent="0.2">
      <c r="A76" s="2" t="s">
        <v>72</v>
      </c>
      <c r="B76" s="3">
        <v>-0.30199999999999999</v>
      </c>
      <c r="C76" s="3">
        <v>1.44</v>
      </c>
      <c r="D76" s="3">
        <v>4.3999999999999997E-2</v>
      </c>
      <c r="E76" s="3">
        <v>1</v>
      </c>
      <c r="F76" s="3">
        <v>0.83399999999999996</v>
      </c>
      <c r="G76" s="3">
        <v>-3.125</v>
      </c>
      <c r="H76" s="3">
        <v>2.52</v>
      </c>
      <c r="K76" s="3" t="s">
        <v>132</v>
      </c>
    </row>
    <row r="77" spans="1:15" x14ac:dyDescent="0.2">
      <c r="A77" s="2" t="s">
        <v>45</v>
      </c>
      <c r="B77" s="2" t="s">
        <v>46</v>
      </c>
      <c r="C77" s="3">
        <v>-2.1000000000000001E-2</v>
      </c>
      <c r="D77" s="3">
        <v>1.7000000000000001E-2</v>
      </c>
      <c r="E77" s="3">
        <v>1.4930000000000001</v>
      </c>
      <c r="F77" s="3">
        <v>1</v>
      </c>
      <c r="G77" s="3">
        <v>0.222</v>
      </c>
      <c r="H77" s="3">
        <v>-5.3999999999999999E-2</v>
      </c>
      <c r="I77" s="3">
        <v>1.2999999999999999E-2</v>
      </c>
      <c r="K77" s="3" t="s">
        <v>133</v>
      </c>
    </row>
    <row r="78" spans="1:15" x14ac:dyDescent="0.2">
      <c r="A78" s="2" t="s">
        <v>47</v>
      </c>
      <c r="B78" s="3">
        <v>0.254</v>
      </c>
      <c r="C78" s="3">
        <v>0.54</v>
      </c>
      <c r="D78" s="3">
        <v>0.222</v>
      </c>
      <c r="E78" s="3">
        <v>1</v>
      </c>
      <c r="F78" s="3">
        <v>0.63800000000000001</v>
      </c>
      <c r="G78" s="3">
        <v>-0.80400000000000005</v>
      </c>
      <c r="H78" s="3">
        <v>1.3120000000000001</v>
      </c>
    </row>
    <row r="79" spans="1:15" ht="18" x14ac:dyDescent="0.2">
      <c r="A79" s="2" t="s">
        <v>48</v>
      </c>
      <c r="B79" s="3" t="s">
        <v>49</v>
      </c>
      <c r="C79" s="3" t="s">
        <v>50</v>
      </c>
      <c r="D79" s="3" t="s">
        <v>50</v>
      </c>
      <c r="E79" s="3">
        <v>0</v>
      </c>
      <c r="F79" s="3" t="s">
        <v>50</v>
      </c>
      <c r="G79" s="3" t="s">
        <v>50</v>
      </c>
      <c r="H79" s="3" t="s">
        <v>50</v>
      </c>
    </row>
    <row r="80" spans="1:15" x14ac:dyDescent="0.2">
      <c r="A80" s="2" t="s">
        <v>51</v>
      </c>
      <c r="B80" s="3">
        <v>0.49399999999999999</v>
      </c>
      <c r="C80" s="3">
        <v>0.68</v>
      </c>
      <c r="D80" s="3">
        <v>0.52700000000000002</v>
      </c>
      <c r="E80" s="3">
        <v>1</v>
      </c>
      <c r="F80" s="3">
        <v>0.46800000000000003</v>
      </c>
      <c r="G80" s="3">
        <v>-0.84</v>
      </c>
      <c r="H80" s="3">
        <v>1.827</v>
      </c>
    </row>
    <row r="81" spans="1:15" ht="18" x14ac:dyDescent="0.2">
      <c r="A81" s="2" t="s">
        <v>52</v>
      </c>
      <c r="B81" s="3" t="s">
        <v>49</v>
      </c>
      <c r="C81" s="3" t="s">
        <v>50</v>
      </c>
      <c r="D81" s="3" t="s">
        <v>50</v>
      </c>
      <c r="E81" s="3">
        <v>0</v>
      </c>
      <c r="F81" s="3" t="s">
        <v>50</v>
      </c>
      <c r="G81" s="3" t="s">
        <v>50</v>
      </c>
      <c r="H81" s="3" t="s">
        <v>50</v>
      </c>
    </row>
    <row r="82" spans="1:15" x14ac:dyDescent="0.2">
      <c r="A82" s="2" t="s">
        <v>54</v>
      </c>
      <c r="B82" s="3">
        <v>-2.1509999999999998</v>
      </c>
      <c r="C82" s="3">
        <v>1.302</v>
      </c>
      <c r="D82" s="3">
        <v>2.73</v>
      </c>
      <c r="E82" s="3">
        <v>1</v>
      </c>
      <c r="F82" s="3">
        <v>9.8000000000000004E-2</v>
      </c>
      <c r="G82" s="3">
        <v>-4.702</v>
      </c>
      <c r="H82" s="3">
        <v>0.4</v>
      </c>
    </row>
    <row r="83" spans="1:15" x14ac:dyDescent="0.2">
      <c r="A83" s="2" t="s">
        <v>55</v>
      </c>
      <c r="B83" s="3">
        <v>-0.28199999999999997</v>
      </c>
      <c r="C83" s="3">
        <v>1.069</v>
      </c>
      <c r="D83" s="3">
        <v>7.0000000000000007E-2</v>
      </c>
      <c r="E83" s="3">
        <v>1</v>
      </c>
      <c r="F83" s="3">
        <v>0.79200000000000004</v>
      </c>
      <c r="G83" s="3">
        <v>-2.3780000000000001</v>
      </c>
      <c r="H83" s="3">
        <v>1.8140000000000001</v>
      </c>
    </row>
    <row r="84" spans="1:15" x14ac:dyDescent="0.2">
      <c r="A84" s="2" t="s">
        <v>56</v>
      </c>
      <c r="B84" s="3">
        <v>-0.435</v>
      </c>
      <c r="C84" s="3">
        <v>1.097</v>
      </c>
      <c r="D84" s="3">
        <v>0.158</v>
      </c>
      <c r="E84" s="3">
        <v>1</v>
      </c>
      <c r="F84" s="3">
        <v>0.69099999999999995</v>
      </c>
      <c r="G84" s="3">
        <v>-2.5840000000000001</v>
      </c>
      <c r="H84" s="3">
        <v>1.714</v>
      </c>
    </row>
    <row r="85" spans="1:15" x14ac:dyDescent="0.2">
      <c r="A85" s="2" t="s">
        <v>57</v>
      </c>
      <c r="B85" s="3">
        <v>0.19</v>
      </c>
      <c r="C85" s="3">
        <v>1.093</v>
      </c>
      <c r="D85" s="3">
        <v>0.03</v>
      </c>
      <c r="E85" s="3">
        <v>1</v>
      </c>
      <c r="F85" s="3">
        <v>0.86199999999999999</v>
      </c>
      <c r="G85" s="3">
        <v>-1.9530000000000001</v>
      </c>
      <c r="H85" s="3">
        <v>2.3330000000000002</v>
      </c>
    </row>
    <row r="86" spans="1:15" x14ac:dyDescent="0.2">
      <c r="A86" s="2" t="s">
        <v>58</v>
      </c>
      <c r="B86" s="3">
        <v>-0.53400000000000003</v>
      </c>
      <c r="C86" s="3">
        <v>1.1519999999999999</v>
      </c>
      <c r="D86" s="3">
        <v>0.215</v>
      </c>
      <c r="E86" s="3">
        <v>1</v>
      </c>
      <c r="F86" s="3">
        <v>0.64300000000000002</v>
      </c>
      <c r="G86" s="3">
        <v>-2.7919999999999998</v>
      </c>
      <c r="H86" s="3">
        <v>1.724</v>
      </c>
    </row>
    <row r="87" spans="1:15" ht="18" x14ac:dyDescent="0.2">
      <c r="A87" s="2" t="s">
        <v>59</v>
      </c>
      <c r="B87" s="3" t="s">
        <v>49</v>
      </c>
      <c r="C87" s="3" t="s">
        <v>50</v>
      </c>
      <c r="D87" s="3" t="s">
        <v>50</v>
      </c>
      <c r="E87" s="3">
        <v>0</v>
      </c>
      <c r="F87" s="3" t="s">
        <v>50</v>
      </c>
      <c r="G87" s="3" t="s">
        <v>50</v>
      </c>
      <c r="H87" s="3" t="s">
        <v>50</v>
      </c>
    </row>
    <row r="88" spans="1:15" x14ac:dyDescent="0.2">
      <c r="A88" s="2" t="s">
        <v>60</v>
      </c>
      <c r="B88" s="3">
        <v>0.78300000000000003</v>
      </c>
      <c r="C88" s="3">
        <v>0.70099999999999996</v>
      </c>
      <c r="D88" s="3">
        <v>1.246</v>
      </c>
      <c r="E88" s="3">
        <v>1</v>
      </c>
      <c r="F88" s="3">
        <v>0.26400000000000001</v>
      </c>
      <c r="G88" s="3">
        <v>-0.59199999999999997</v>
      </c>
      <c r="H88" s="3">
        <v>2.157</v>
      </c>
    </row>
    <row r="89" spans="1:15" x14ac:dyDescent="0.2">
      <c r="A89" s="2" t="s">
        <v>61</v>
      </c>
      <c r="B89" s="3">
        <v>-0.39500000000000002</v>
      </c>
      <c r="C89" s="3">
        <v>0.69099999999999995</v>
      </c>
      <c r="D89" s="3">
        <v>0.32700000000000001</v>
      </c>
      <c r="E89" s="3">
        <v>1</v>
      </c>
      <c r="F89" s="3">
        <v>0.56699999999999995</v>
      </c>
      <c r="G89" s="3">
        <v>-1.7490000000000001</v>
      </c>
      <c r="H89" s="3">
        <v>0.95899999999999996</v>
      </c>
    </row>
    <row r="90" spans="1:15" ht="18" x14ac:dyDescent="0.2">
      <c r="A90" s="2" t="s">
        <v>62</v>
      </c>
      <c r="B90" s="3" t="s">
        <v>49</v>
      </c>
      <c r="C90" s="3" t="s">
        <v>50</v>
      </c>
      <c r="D90" s="3" t="s">
        <v>50</v>
      </c>
      <c r="E90" s="3">
        <v>0</v>
      </c>
      <c r="F90" s="3" t="s">
        <v>50</v>
      </c>
      <c r="G90" s="3" t="s">
        <v>50</v>
      </c>
      <c r="H90" s="3" t="s">
        <v>50</v>
      </c>
    </row>
    <row r="91" spans="1:15" x14ac:dyDescent="0.2">
      <c r="A91" s="2" t="s">
        <v>63</v>
      </c>
      <c r="B91" s="3">
        <v>0.17199999999999999</v>
      </c>
      <c r="C91" s="3">
        <v>0.434</v>
      </c>
      <c r="D91" s="3">
        <v>0.158</v>
      </c>
      <c r="E91" s="3">
        <v>1</v>
      </c>
      <c r="F91" s="3">
        <v>0.69099999999999995</v>
      </c>
      <c r="G91" s="3">
        <v>-0.67800000000000005</v>
      </c>
      <c r="H91" s="3">
        <v>1.0229999999999999</v>
      </c>
    </row>
    <row r="92" spans="1:15" ht="18" x14ac:dyDescent="0.2">
      <c r="A92" s="2" t="s">
        <v>64</v>
      </c>
      <c r="B92" s="3" t="s">
        <v>49</v>
      </c>
      <c r="C92" s="3" t="s">
        <v>50</v>
      </c>
      <c r="D92" s="3" t="s">
        <v>50</v>
      </c>
      <c r="E92" s="3">
        <v>0</v>
      </c>
      <c r="F92" s="3" t="s">
        <v>50</v>
      </c>
      <c r="G92" s="3" t="s">
        <v>50</v>
      </c>
      <c r="H92" s="3" t="s">
        <v>50</v>
      </c>
    </row>
    <row r="93" spans="1:15" x14ac:dyDescent="0.2">
      <c r="A93" s="3" t="s">
        <v>65</v>
      </c>
    </row>
    <row r="94" spans="1:15" x14ac:dyDescent="0.2">
      <c r="A94" s="3" t="s">
        <v>66</v>
      </c>
    </row>
    <row r="95" spans="1:15" ht="20" x14ac:dyDescent="0.2">
      <c r="A95" s="1" t="s">
        <v>18</v>
      </c>
      <c r="K95" s="1" t="s">
        <v>127</v>
      </c>
    </row>
    <row r="96" spans="1:15" x14ac:dyDescent="0.2">
      <c r="A96" s="4"/>
      <c r="B96" s="2" t="s">
        <v>38</v>
      </c>
      <c r="C96" s="2" t="s">
        <v>3</v>
      </c>
      <c r="D96" s="2" t="s">
        <v>39</v>
      </c>
      <c r="E96" s="2" t="s">
        <v>40</v>
      </c>
      <c r="F96" s="2" t="s">
        <v>1</v>
      </c>
      <c r="G96" s="2" t="s">
        <v>41</v>
      </c>
      <c r="K96" s="2" t="s">
        <v>0</v>
      </c>
      <c r="L96" s="2" t="s">
        <v>128</v>
      </c>
      <c r="M96" s="2" t="s">
        <v>129</v>
      </c>
      <c r="N96" s="2" t="s">
        <v>40</v>
      </c>
      <c r="O96" s="2" t="s">
        <v>1</v>
      </c>
    </row>
    <row r="97" spans="1:15" x14ac:dyDescent="0.2">
      <c r="A97" s="2" t="s">
        <v>4</v>
      </c>
      <c r="B97" s="2" t="s">
        <v>5</v>
      </c>
      <c r="K97" s="2" t="s">
        <v>130</v>
      </c>
      <c r="L97" s="3">
        <v>195.28200000000001</v>
      </c>
      <c r="M97" s="4"/>
      <c r="N97" s="4"/>
      <c r="O97" s="4"/>
    </row>
    <row r="98" spans="1:15" x14ac:dyDescent="0.2">
      <c r="A98" s="2" t="s">
        <v>42</v>
      </c>
      <c r="B98" s="2" t="s">
        <v>73</v>
      </c>
      <c r="C98" s="3">
        <v>-2.5430000000000001</v>
      </c>
      <c r="D98" s="3">
        <v>1.1659999999999999</v>
      </c>
      <c r="E98" s="3">
        <v>4.7519999999999998</v>
      </c>
      <c r="F98" s="3">
        <v>1</v>
      </c>
      <c r="G98" s="3">
        <v>2.9000000000000001E-2</v>
      </c>
      <c r="H98" s="3">
        <v>-4.8289999999999997</v>
      </c>
      <c r="I98" s="3">
        <v>-0.25600000000000001</v>
      </c>
      <c r="K98" s="2" t="s">
        <v>131</v>
      </c>
      <c r="L98" s="3">
        <v>181.18700000000001</v>
      </c>
      <c r="M98" s="3">
        <v>14.095000000000001</v>
      </c>
      <c r="N98" s="3">
        <v>11</v>
      </c>
      <c r="O98" s="3">
        <v>0.22800000000000001</v>
      </c>
    </row>
    <row r="99" spans="1:15" x14ac:dyDescent="0.2">
      <c r="A99" s="2" t="s">
        <v>74</v>
      </c>
      <c r="B99" s="3">
        <v>-0.47199999999999998</v>
      </c>
      <c r="C99" s="3">
        <v>1.155</v>
      </c>
      <c r="D99" s="3">
        <v>0.16700000000000001</v>
      </c>
      <c r="E99" s="3">
        <v>1</v>
      </c>
      <c r="F99" s="3">
        <v>0.68300000000000005</v>
      </c>
      <c r="G99" s="3">
        <v>-2.7370000000000001</v>
      </c>
      <c r="H99" s="3">
        <v>1.792</v>
      </c>
      <c r="K99" s="3" t="s">
        <v>132</v>
      </c>
    </row>
    <row r="100" spans="1:15" x14ac:dyDescent="0.2">
      <c r="A100" s="2" t="s">
        <v>45</v>
      </c>
      <c r="B100" s="2" t="s">
        <v>46</v>
      </c>
      <c r="C100" s="3">
        <v>-7.0000000000000001E-3</v>
      </c>
      <c r="D100" s="3">
        <v>1.0999999999999999E-2</v>
      </c>
      <c r="E100" s="3">
        <v>0.39300000000000002</v>
      </c>
      <c r="F100" s="3">
        <v>1</v>
      </c>
      <c r="G100" s="3">
        <v>0.53100000000000003</v>
      </c>
      <c r="H100" s="3">
        <v>-2.8000000000000001E-2</v>
      </c>
      <c r="I100" s="3">
        <v>1.4999999999999999E-2</v>
      </c>
      <c r="K100" s="3" t="s">
        <v>133</v>
      </c>
    </row>
    <row r="101" spans="1:15" x14ac:dyDescent="0.2">
      <c r="A101" s="2" t="s">
        <v>60</v>
      </c>
      <c r="B101" s="3">
        <v>0.371</v>
      </c>
      <c r="C101" s="3">
        <v>0.39200000000000002</v>
      </c>
      <c r="D101" s="3">
        <v>0.89300000000000002</v>
      </c>
      <c r="E101" s="3">
        <v>1</v>
      </c>
      <c r="F101" s="3">
        <v>0.34499999999999997</v>
      </c>
      <c r="G101" s="3">
        <v>-0.39800000000000002</v>
      </c>
      <c r="H101" s="3">
        <v>1.139</v>
      </c>
    </row>
    <row r="102" spans="1:15" x14ac:dyDescent="0.2">
      <c r="A102" s="2" t="s">
        <v>61</v>
      </c>
      <c r="B102" s="3">
        <v>0.45200000000000001</v>
      </c>
      <c r="C102" s="3">
        <v>0.39900000000000002</v>
      </c>
      <c r="D102" s="3">
        <v>1.2869999999999999</v>
      </c>
      <c r="E102" s="3">
        <v>1</v>
      </c>
      <c r="F102" s="3">
        <v>0.25700000000000001</v>
      </c>
      <c r="G102" s="3">
        <v>-0.32900000000000001</v>
      </c>
      <c r="H102" s="3">
        <v>1.234</v>
      </c>
    </row>
    <row r="103" spans="1:15" ht="18" x14ac:dyDescent="0.2">
      <c r="A103" s="2" t="s">
        <v>62</v>
      </c>
      <c r="B103" s="3" t="s">
        <v>49</v>
      </c>
      <c r="C103" s="3" t="s">
        <v>50</v>
      </c>
      <c r="D103" s="3" t="s">
        <v>50</v>
      </c>
      <c r="E103" s="3">
        <v>0</v>
      </c>
      <c r="F103" s="3" t="s">
        <v>50</v>
      </c>
      <c r="G103" s="3" t="s">
        <v>50</v>
      </c>
      <c r="H103" s="3" t="s">
        <v>50</v>
      </c>
    </row>
    <row r="104" spans="1:15" x14ac:dyDescent="0.2">
      <c r="A104" s="2" t="s">
        <v>63</v>
      </c>
      <c r="B104" s="3">
        <v>0.66100000000000003</v>
      </c>
      <c r="C104" s="3">
        <v>0.28699999999999998</v>
      </c>
      <c r="D104" s="3">
        <v>5.3079999999999998</v>
      </c>
      <c r="E104" s="3">
        <v>1</v>
      </c>
      <c r="F104" s="3">
        <v>2.1000000000000001E-2</v>
      </c>
      <c r="G104" s="3">
        <v>9.9000000000000005E-2</v>
      </c>
      <c r="H104" s="3">
        <v>1.224</v>
      </c>
    </row>
    <row r="105" spans="1:15" ht="18" x14ac:dyDescent="0.2">
      <c r="A105" s="2" t="s">
        <v>64</v>
      </c>
      <c r="B105" s="3" t="s">
        <v>49</v>
      </c>
      <c r="C105" s="3" t="s">
        <v>50</v>
      </c>
      <c r="D105" s="3" t="s">
        <v>50</v>
      </c>
      <c r="E105" s="3">
        <v>0</v>
      </c>
      <c r="F105" s="3" t="s">
        <v>50</v>
      </c>
      <c r="G105" s="3" t="s">
        <v>50</v>
      </c>
      <c r="H105" s="3" t="s">
        <v>50</v>
      </c>
    </row>
    <row r="106" spans="1:15" x14ac:dyDescent="0.2">
      <c r="A106" s="2" t="s">
        <v>53</v>
      </c>
      <c r="B106" s="3">
        <v>-0.52300000000000002</v>
      </c>
      <c r="C106" s="3">
        <v>2.0870000000000002</v>
      </c>
      <c r="D106" s="3">
        <v>6.3E-2</v>
      </c>
      <c r="E106" s="3">
        <v>1</v>
      </c>
      <c r="F106" s="3">
        <v>0.80200000000000005</v>
      </c>
      <c r="G106" s="3">
        <v>-4.6139999999999999</v>
      </c>
      <c r="H106" s="3">
        <v>3.5670000000000002</v>
      </c>
    </row>
    <row r="107" spans="1:15" x14ac:dyDescent="0.2">
      <c r="A107" s="2" t="s">
        <v>54</v>
      </c>
      <c r="B107" s="3">
        <v>1.1930000000000001</v>
      </c>
      <c r="C107" s="3">
        <v>1.115</v>
      </c>
      <c r="D107" s="3">
        <v>1.145</v>
      </c>
      <c r="E107" s="3">
        <v>1</v>
      </c>
      <c r="F107" s="3">
        <v>0.28499999999999998</v>
      </c>
      <c r="G107" s="3">
        <v>-0.99199999999999999</v>
      </c>
      <c r="H107" s="3">
        <v>3.3780000000000001</v>
      </c>
    </row>
    <row r="108" spans="1:15" x14ac:dyDescent="0.2">
      <c r="A108" s="2" t="s">
        <v>55</v>
      </c>
      <c r="B108" s="3">
        <v>-2.1999999999999999E-2</v>
      </c>
      <c r="C108" s="3">
        <v>0.94</v>
      </c>
      <c r="D108" s="3">
        <v>1E-3</v>
      </c>
      <c r="E108" s="3">
        <v>1</v>
      </c>
      <c r="F108" s="3">
        <v>0.98099999999999998</v>
      </c>
      <c r="G108" s="3">
        <v>-1.865</v>
      </c>
      <c r="H108" s="3">
        <v>1.821</v>
      </c>
    </row>
    <row r="109" spans="1:15" x14ac:dyDescent="0.2">
      <c r="A109" s="2" t="s">
        <v>56</v>
      </c>
      <c r="B109" s="3">
        <v>-0.46899999999999997</v>
      </c>
      <c r="C109" s="3">
        <v>0.94199999999999995</v>
      </c>
      <c r="D109" s="3">
        <v>0.248</v>
      </c>
      <c r="E109" s="3">
        <v>1</v>
      </c>
      <c r="F109" s="3">
        <v>0.61799999999999999</v>
      </c>
      <c r="G109" s="3">
        <v>-2.3159999999999998</v>
      </c>
      <c r="H109" s="3">
        <v>1.3779999999999999</v>
      </c>
    </row>
    <row r="110" spans="1:15" x14ac:dyDescent="0.2">
      <c r="A110" s="2" t="s">
        <v>57</v>
      </c>
      <c r="B110" s="3">
        <v>0.53900000000000003</v>
      </c>
      <c r="C110" s="3">
        <v>0.94899999999999995</v>
      </c>
      <c r="D110" s="3">
        <v>0.32200000000000001</v>
      </c>
      <c r="E110" s="3">
        <v>1</v>
      </c>
      <c r="F110" s="3">
        <v>0.56999999999999995</v>
      </c>
      <c r="G110" s="3">
        <v>-1.3220000000000001</v>
      </c>
      <c r="H110" s="3">
        <v>2.4</v>
      </c>
    </row>
    <row r="111" spans="1:15" x14ac:dyDescent="0.2">
      <c r="A111" s="2" t="s">
        <v>58</v>
      </c>
      <c r="B111" s="3">
        <v>-0.93899999999999995</v>
      </c>
      <c r="C111" s="3">
        <v>0.98</v>
      </c>
      <c r="D111" s="3">
        <v>0.91700000000000004</v>
      </c>
      <c r="E111" s="3">
        <v>1</v>
      </c>
      <c r="F111" s="3">
        <v>0.33800000000000002</v>
      </c>
      <c r="G111" s="3">
        <v>-2.86</v>
      </c>
      <c r="H111" s="3">
        <v>0.98299999999999998</v>
      </c>
    </row>
    <row r="112" spans="1:15" ht="18" x14ac:dyDescent="0.2">
      <c r="A112" s="2" t="s">
        <v>59</v>
      </c>
      <c r="B112" s="3" t="s">
        <v>49</v>
      </c>
      <c r="C112" s="3" t="s">
        <v>50</v>
      </c>
      <c r="D112" s="3" t="s">
        <v>50</v>
      </c>
      <c r="E112" s="3">
        <v>0</v>
      </c>
      <c r="F112" s="3" t="s">
        <v>50</v>
      </c>
      <c r="G112" s="3" t="s">
        <v>50</v>
      </c>
      <c r="H112" s="3" t="s">
        <v>50</v>
      </c>
    </row>
    <row r="113" spans="1:15" x14ac:dyDescent="0.2">
      <c r="A113" s="2" t="s">
        <v>51</v>
      </c>
      <c r="B113" s="3">
        <v>-1.3879999999999999</v>
      </c>
      <c r="C113" s="3">
        <v>0.52700000000000002</v>
      </c>
      <c r="D113" s="3">
        <v>6.9470000000000001</v>
      </c>
      <c r="E113" s="3">
        <v>1</v>
      </c>
      <c r="F113" s="3">
        <v>8.0000000000000002E-3</v>
      </c>
      <c r="G113" s="3">
        <v>-2.4209999999999998</v>
      </c>
      <c r="H113" s="3">
        <v>-0.35599999999999998</v>
      </c>
    </row>
    <row r="114" spans="1:15" ht="18" x14ac:dyDescent="0.2">
      <c r="A114" s="2" t="s">
        <v>52</v>
      </c>
      <c r="B114" s="3" t="s">
        <v>49</v>
      </c>
      <c r="C114" s="3" t="s">
        <v>50</v>
      </c>
      <c r="D114" s="3" t="s">
        <v>50</v>
      </c>
      <c r="E114" s="3">
        <v>0</v>
      </c>
      <c r="F114" s="3" t="s">
        <v>50</v>
      </c>
      <c r="G114" s="3" t="s">
        <v>50</v>
      </c>
      <c r="H114" s="3" t="s">
        <v>50</v>
      </c>
    </row>
    <row r="115" spans="1:15" x14ac:dyDescent="0.2">
      <c r="A115" s="2" t="s">
        <v>47</v>
      </c>
      <c r="B115" s="3">
        <v>5.1999999999999998E-2</v>
      </c>
      <c r="C115" s="3">
        <v>0.34100000000000003</v>
      </c>
      <c r="D115" s="3">
        <v>2.3E-2</v>
      </c>
      <c r="E115" s="3">
        <v>1</v>
      </c>
      <c r="F115" s="3">
        <v>0.878</v>
      </c>
      <c r="G115" s="3">
        <v>-0.61699999999999999</v>
      </c>
      <c r="H115" s="3">
        <v>0.72199999999999998</v>
      </c>
    </row>
    <row r="116" spans="1:15" ht="18" x14ac:dyDescent="0.2">
      <c r="A116" s="2" t="s">
        <v>48</v>
      </c>
      <c r="B116" s="3" t="s">
        <v>49</v>
      </c>
      <c r="C116" s="3" t="s">
        <v>50</v>
      </c>
      <c r="D116" s="3" t="s">
        <v>50</v>
      </c>
      <c r="E116" s="3">
        <v>0</v>
      </c>
      <c r="F116" s="3" t="s">
        <v>50</v>
      </c>
      <c r="G116" s="3" t="s">
        <v>50</v>
      </c>
      <c r="H116" s="3" t="s">
        <v>50</v>
      </c>
    </row>
    <row r="117" spans="1:15" x14ac:dyDescent="0.2">
      <c r="A117" s="3" t="s">
        <v>65</v>
      </c>
    </row>
    <row r="118" spans="1:15" x14ac:dyDescent="0.2">
      <c r="A118" s="3" t="s">
        <v>66</v>
      </c>
    </row>
    <row r="119" spans="1:15" ht="20" x14ac:dyDescent="0.2">
      <c r="A119" s="1" t="s">
        <v>19</v>
      </c>
      <c r="K119" s="1" t="s">
        <v>127</v>
      </c>
    </row>
    <row r="120" spans="1:15" x14ac:dyDescent="0.2">
      <c r="A120" s="4"/>
      <c r="B120" s="2" t="s">
        <v>38</v>
      </c>
      <c r="C120" s="2" t="s">
        <v>3</v>
      </c>
      <c r="D120" s="2" t="s">
        <v>39</v>
      </c>
      <c r="E120" s="2" t="s">
        <v>40</v>
      </c>
      <c r="F120" s="2" t="s">
        <v>1</v>
      </c>
      <c r="G120" s="2" t="s">
        <v>41</v>
      </c>
      <c r="K120" s="2" t="s">
        <v>0</v>
      </c>
      <c r="L120" s="2" t="s">
        <v>128</v>
      </c>
      <c r="M120" s="2" t="s">
        <v>129</v>
      </c>
      <c r="N120" s="2" t="s">
        <v>40</v>
      </c>
      <c r="O120" s="2" t="s">
        <v>1</v>
      </c>
    </row>
    <row r="121" spans="1:15" x14ac:dyDescent="0.2">
      <c r="A121" s="2" t="s">
        <v>4</v>
      </c>
      <c r="B121" s="2" t="s">
        <v>5</v>
      </c>
      <c r="K121" s="2" t="s">
        <v>130</v>
      </c>
      <c r="L121" s="3">
        <v>172.374</v>
      </c>
      <c r="M121" s="4"/>
      <c r="N121" s="4"/>
      <c r="O121" s="4"/>
    </row>
    <row r="122" spans="1:15" x14ac:dyDescent="0.2">
      <c r="A122" s="2" t="s">
        <v>42</v>
      </c>
      <c r="B122" s="2" t="s">
        <v>75</v>
      </c>
      <c r="C122" s="3">
        <v>-2.363</v>
      </c>
      <c r="D122" s="3">
        <v>1.1759999999999999</v>
      </c>
      <c r="E122" s="3">
        <v>4.0410000000000004</v>
      </c>
      <c r="F122" s="3">
        <v>1</v>
      </c>
      <c r="G122" s="3">
        <v>4.3999999999999997E-2</v>
      </c>
      <c r="H122" s="3">
        <v>-4.6669999999999998</v>
      </c>
      <c r="I122" s="3">
        <v>-5.8999999999999997E-2</v>
      </c>
      <c r="K122" s="2" t="s">
        <v>131</v>
      </c>
      <c r="L122" s="3">
        <v>159.58099999999999</v>
      </c>
      <c r="M122" s="3">
        <v>12.792999999999999</v>
      </c>
      <c r="N122" s="3">
        <v>11</v>
      </c>
      <c r="O122" s="3">
        <v>0.307</v>
      </c>
    </row>
    <row r="123" spans="1:15" x14ac:dyDescent="0.2">
      <c r="A123" s="2" t="s">
        <v>76</v>
      </c>
      <c r="B123" s="3">
        <v>-0.64200000000000002</v>
      </c>
      <c r="C123" s="3">
        <v>1.165</v>
      </c>
      <c r="D123" s="3">
        <v>0.30299999999999999</v>
      </c>
      <c r="E123" s="3">
        <v>1</v>
      </c>
      <c r="F123" s="3">
        <v>0.58199999999999996</v>
      </c>
      <c r="G123" s="3">
        <v>-2.9249999999999998</v>
      </c>
      <c r="H123" s="3">
        <v>1.6419999999999999</v>
      </c>
      <c r="K123" s="3" t="s">
        <v>132</v>
      </c>
    </row>
    <row r="124" spans="1:15" x14ac:dyDescent="0.2">
      <c r="A124" s="2" t="s">
        <v>45</v>
      </c>
      <c r="B124" s="2" t="s">
        <v>46</v>
      </c>
      <c r="C124" s="3">
        <v>-1.2E-2</v>
      </c>
      <c r="D124" s="3">
        <v>1.0999999999999999E-2</v>
      </c>
      <c r="E124" s="3">
        <v>1.2749999999999999</v>
      </c>
      <c r="F124" s="3">
        <v>1</v>
      </c>
      <c r="G124" s="3">
        <v>0.25900000000000001</v>
      </c>
      <c r="H124" s="3">
        <v>-3.4000000000000002E-2</v>
      </c>
      <c r="I124" s="3">
        <v>8.9999999999999993E-3</v>
      </c>
      <c r="K124" s="3" t="s">
        <v>133</v>
      </c>
    </row>
    <row r="125" spans="1:15" x14ac:dyDescent="0.2">
      <c r="A125" s="2" t="s">
        <v>60</v>
      </c>
      <c r="B125" s="3">
        <v>0.04</v>
      </c>
      <c r="C125" s="3">
        <v>0.39600000000000002</v>
      </c>
      <c r="D125" s="3">
        <v>0.01</v>
      </c>
      <c r="E125" s="3">
        <v>1</v>
      </c>
      <c r="F125" s="3">
        <v>0.92</v>
      </c>
      <c r="G125" s="3">
        <v>-0.73599999999999999</v>
      </c>
      <c r="H125" s="3">
        <v>0.81599999999999995</v>
      </c>
    </row>
    <row r="126" spans="1:15" x14ac:dyDescent="0.2">
      <c r="A126" s="2" t="s">
        <v>61</v>
      </c>
      <c r="B126" s="3">
        <v>0.156</v>
      </c>
      <c r="C126" s="3">
        <v>0.40300000000000002</v>
      </c>
      <c r="D126" s="3">
        <v>0.15</v>
      </c>
      <c r="E126" s="3">
        <v>1</v>
      </c>
      <c r="F126" s="3">
        <v>0.69799999999999995</v>
      </c>
      <c r="G126" s="3">
        <v>-0.63400000000000001</v>
      </c>
      <c r="H126" s="3">
        <v>0.94599999999999995</v>
      </c>
    </row>
    <row r="127" spans="1:15" ht="18" x14ac:dyDescent="0.2">
      <c r="A127" s="2" t="s">
        <v>62</v>
      </c>
      <c r="B127" s="3" t="s">
        <v>49</v>
      </c>
      <c r="C127" s="3" t="s">
        <v>50</v>
      </c>
      <c r="D127" s="3" t="s">
        <v>50</v>
      </c>
      <c r="E127" s="3">
        <v>0</v>
      </c>
      <c r="F127" s="3" t="s">
        <v>50</v>
      </c>
      <c r="G127" s="3" t="s">
        <v>50</v>
      </c>
      <c r="H127" s="3" t="s">
        <v>50</v>
      </c>
    </row>
    <row r="128" spans="1:15" x14ac:dyDescent="0.2">
      <c r="A128" s="2" t="s">
        <v>63</v>
      </c>
      <c r="B128" s="3">
        <v>0.498</v>
      </c>
      <c r="C128" s="3">
        <v>0.28299999999999997</v>
      </c>
      <c r="D128" s="3">
        <v>3.0960000000000001</v>
      </c>
      <c r="E128" s="3">
        <v>1</v>
      </c>
      <c r="F128" s="3">
        <v>7.8E-2</v>
      </c>
      <c r="G128" s="3">
        <v>-5.7000000000000002E-2</v>
      </c>
      <c r="H128" s="3">
        <v>1.0529999999999999</v>
      </c>
    </row>
    <row r="129" spans="1:15" ht="18" x14ac:dyDescent="0.2">
      <c r="A129" s="2" t="s">
        <v>64</v>
      </c>
      <c r="B129" s="3" t="s">
        <v>49</v>
      </c>
      <c r="C129" s="3" t="s">
        <v>50</v>
      </c>
      <c r="D129" s="3" t="s">
        <v>50</v>
      </c>
      <c r="E129" s="3">
        <v>0</v>
      </c>
      <c r="F129" s="3" t="s">
        <v>50</v>
      </c>
      <c r="G129" s="3" t="s">
        <v>50</v>
      </c>
      <c r="H129" s="3" t="s">
        <v>50</v>
      </c>
    </row>
    <row r="130" spans="1:15" x14ac:dyDescent="0.2">
      <c r="A130" s="2" t="s">
        <v>53</v>
      </c>
      <c r="B130" s="3">
        <v>18.625</v>
      </c>
      <c r="C130" s="3">
        <v>0</v>
      </c>
      <c r="D130" s="3" t="s">
        <v>50</v>
      </c>
      <c r="E130" s="3">
        <v>1</v>
      </c>
      <c r="F130" s="3" t="s">
        <v>50</v>
      </c>
      <c r="G130" s="3">
        <v>18.625</v>
      </c>
      <c r="H130" s="3">
        <v>18.625</v>
      </c>
    </row>
    <row r="131" spans="1:15" x14ac:dyDescent="0.2">
      <c r="A131" s="2" t="s">
        <v>54</v>
      </c>
      <c r="B131" s="3">
        <v>-0.41899999999999998</v>
      </c>
      <c r="C131" s="3">
        <v>1.0980000000000001</v>
      </c>
      <c r="D131" s="3">
        <v>0.14599999999999999</v>
      </c>
      <c r="E131" s="3">
        <v>1</v>
      </c>
      <c r="F131" s="3">
        <v>0.70299999999999996</v>
      </c>
      <c r="G131" s="3">
        <v>-2.5720000000000001</v>
      </c>
      <c r="H131" s="3">
        <v>1.7330000000000001</v>
      </c>
    </row>
    <row r="132" spans="1:15" x14ac:dyDescent="0.2">
      <c r="A132" s="2" t="s">
        <v>55</v>
      </c>
      <c r="B132" s="3">
        <v>-0.434</v>
      </c>
      <c r="C132" s="3">
        <v>0.96899999999999997</v>
      </c>
      <c r="D132" s="3">
        <v>0.2</v>
      </c>
      <c r="E132" s="3">
        <v>1</v>
      </c>
      <c r="F132" s="3">
        <v>0.65500000000000003</v>
      </c>
      <c r="G132" s="3">
        <v>-2.3330000000000002</v>
      </c>
      <c r="H132" s="3">
        <v>1.466</v>
      </c>
    </row>
    <row r="133" spans="1:15" x14ac:dyDescent="0.2">
      <c r="A133" s="2" t="s">
        <v>56</v>
      </c>
      <c r="B133" s="3">
        <v>-0.33800000000000002</v>
      </c>
      <c r="C133" s="3">
        <v>0.97399999999999998</v>
      </c>
      <c r="D133" s="3">
        <v>0.121</v>
      </c>
      <c r="E133" s="3">
        <v>1</v>
      </c>
      <c r="F133" s="3">
        <v>0.72799999999999998</v>
      </c>
      <c r="G133" s="3">
        <v>-2.2469999999999999</v>
      </c>
      <c r="H133" s="3">
        <v>1.57</v>
      </c>
    </row>
    <row r="134" spans="1:15" x14ac:dyDescent="0.2">
      <c r="A134" s="2" t="s">
        <v>57</v>
      </c>
      <c r="B134" s="3">
        <v>0.24099999999999999</v>
      </c>
      <c r="C134" s="3">
        <v>0.98199999999999998</v>
      </c>
      <c r="D134" s="3">
        <v>0.06</v>
      </c>
      <c r="E134" s="3">
        <v>1</v>
      </c>
      <c r="F134" s="3">
        <v>0.80600000000000005</v>
      </c>
      <c r="G134" s="3">
        <v>-1.6839999999999999</v>
      </c>
      <c r="H134" s="3">
        <v>2.1659999999999999</v>
      </c>
    </row>
    <row r="135" spans="1:15" x14ac:dyDescent="0.2">
      <c r="A135" s="2" t="s">
        <v>58</v>
      </c>
      <c r="B135" s="3">
        <v>-0.622</v>
      </c>
      <c r="C135" s="3">
        <v>1.0069999999999999</v>
      </c>
      <c r="D135" s="3">
        <v>0.38100000000000001</v>
      </c>
      <c r="E135" s="3">
        <v>1</v>
      </c>
      <c r="F135" s="3">
        <v>0.53700000000000003</v>
      </c>
      <c r="G135" s="3">
        <v>-2.5950000000000002</v>
      </c>
      <c r="H135" s="3">
        <v>1.3520000000000001</v>
      </c>
    </row>
    <row r="136" spans="1:15" ht="18" x14ac:dyDescent="0.2">
      <c r="A136" s="2" t="s">
        <v>59</v>
      </c>
      <c r="B136" s="3" t="s">
        <v>49</v>
      </c>
      <c r="C136" s="3" t="s">
        <v>50</v>
      </c>
      <c r="D136" s="3" t="s">
        <v>50</v>
      </c>
      <c r="E136" s="3">
        <v>0</v>
      </c>
      <c r="F136" s="3" t="s">
        <v>50</v>
      </c>
      <c r="G136" s="3" t="s">
        <v>50</v>
      </c>
      <c r="H136" s="3" t="s">
        <v>50</v>
      </c>
    </row>
    <row r="137" spans="1:15" x14ac:dyDescent="0.2">
      <c r="A137" s="2" t="s">
        <v>51</v>
      </c>
      <c r="B137" s="3">
        <v>-0.187</v>
      </c>
      <c r="C137" s="3">
        <v>0.47299999999999998</v>
      </c>
      <c r="D137" s="3">
        <v>0.157</v>
      </c>
      <c r="E137" s="3">
        <v>1</v>
      </c>
      <c r="F137" s="3">
        <v>0.69199999999999995</v>
      </c>
      <c r="G137" s="3">
        <v>-1.1140000000000001</v>
      </c>
      <c r="H137" s="3">
        <v>0.73899999999999999</v>
      </c>
    </row>
    <row r="138" spans="1:15" ht="18" x14ac:dyDescent="0.2">
      <c r="A138" s="2" t="s">
        <v>52</v>
      </c>
      <c r="B138" s="3" t="s">
        <v>49</v>
      </c>
      <c r="C138" s="3" t="s">
        <v>50</v>
      </c>
      <c r="D138" s="3" t="s">
        <v>50</v>
      </c>
      <c r="E138" s="3">
        <v>0</v>
      </c>
      <c r="F138" s="3" t="s">
        <v>50</v>
      </c>
      <c r="G138" s="3" t="s">
        <v>50</v>
      </c>
      <c r="H138" s="3" t="s">
        <v>50</v>
      </c>
    </row>
    <row r="139" spans="1:15" x14ac:dyDescent="0.2">
      <c r="A139" s="2" t="s">
        <v>47</v>
      </c>
      <c r="B139" s="3">
        <v>2.4E-2</v>
      </c>
      <c r="C139" s="3">
        <v>0.33900000000000002</v>
      </c>
      <c r="D139" s="3">
        <v>5.0000000000000001E-3</v>
      </c>
      <c r="E139" s="3">
        <v>1</v>
      </c>
      <c r="F139" s="3">
        <v>0.94499999999999995</v>
      </c>
      <c r="G139" s="3">
        <v>-0.64100000000000001</v>
      </c>
      <c r="H139" s="3">
        <v>0.68899999999999995</v>
      </c>
    </row>
    <row r="140" spans="1:15" ht="18" x14ac:dyDescent="0.2">
      <c r="A140" s="2" t="s">
        <v>48</v>
      </c>
      <c r="B140" s="3" t="s">
        <v>49</v>
      </c>
      <c r="C140" s="3" t="s">
        <v>50</v>
      </c>
      <c r="D140" s="3" t="s">
        <v>50</v>
      </c>
      <c r="E140" s="3">
        <v>0</v>
      </c>
      <c r="F140" s="3" t="s">
        <v>50</v>
      </c>
      <c r="G140" s="3" t="s">
        <v>50</v>
      </c>
      <c r="H140" s="3" t="s">
        <v>50</v>
      </c>
    </row>
    <row r="141" spans="1:15" x14ac:dyDescent="0.2">
      <c r="A141" s="3" t="s">
        <v>65</v>
      </c>
    </row>
    <row r="142" spans="1:15" x14ac:dyDescent="0.2">
      <c r="A142" s="3" t="s">
        <v>66</v>
      </c>
    </row>
    <row r="143" spans="1:15" ht="20" x14ac:dyDescent="0.2">
      <c r="A143" s="1" t="s">
        <v>17</v>
      </c>
      <c r="K143" s="1" t="s">
        <v>127</v>
      </c>
    </row>
    <row r="144" spans="1:15" x14ac:dyDescent="0.2">
      <c r="A144" s="4"/>
      <c r="B144" s="2" t="s">
        <v>38</v>
      </c>
      <c r="C144" s="2" t="s">
        <v>3</v>
      </c>
      <c r="D144" s="2" t="s">
        <v>39</v>
      </c>
      <c r="E144" s="2" t="s">
        <v>40</v>
      </c>
      <c r="F144" s="2" t="s">
        <v>1</v>
      </c>
      <c r="G144" s="2" t="s">
        <v>41</v>
      </c>
      <c r="K144" s="2" t="s">
        <v>0</v>
      </c>
      <c r="L144" s="2" t="s">
        <v>128</v>
      </c>
      <c r="M144" s="2" t="s">
        <v>129</v>
      </c>
      <c r="N144" s="2" t="s">
        <v>40</v>
      </c>
      <c r="O144" s="2" t="s">
        <v>1</v>
      </c>
    </row>
    <row r="145" spans="1:15" x14ac:dyDescent="0.2">
      <c r="A145" s="2" t="s">
        <v>4</v>
      </c>
      <c r="B145" s="2" t="s">
        <v>5</v>
      </c>
      <c r="K145" s="2" t="s">
        <v>130</v>
      </c>
      <c r="L145" s="3">
        <v>436.755</v>
      </c>
      <c r="M145" s="4"/>
      <c r="N145" s="4"/>
      <c r="O145" s="4"/>
    </row>
    <row r="146" spans="1:15" x14ac:dyDescent="0.2">
      <c r="A146" s="2" t="s">
        <v>42</v>
      </c>
      <c r="B146" s="2" t="s">
        <v>77</v>
      </c>
      <c r="C146" s="3">
        <v>-4.4749999999999996</v>
      </c>
      <c r="D146" s="3">
        <v>1.54</v>
      </c>
      <c r="E146" s="3">
        <v>8.4489999999999998</v>
      </c>
      <c r="F146" s="3">
        <v>1</v>
      </c>
      <c r="G146" s="3">
        <v>4.0000000000000001E-3</v>
      </c>
      <c r="H146" s="3">
        <v>-7.4930000000000003</v>
      </c>
      <c r="I146" s="3">
        <v>-1.458</v>
      </c>
      <c r="K146" s="2" t="s">
        <v>131</v>
      </c>
      <c r="L146" s="3">
        <v>425.06799999999998</v>
      </c>
      <c r="M146" s="3">
        <v>11.686999999999999</v>
      </c>
      <c r="N146" s="3">
        <v>12</v>
      </c>
      <c r="O146" s="3">
        <v>0.47099999999999997</v>
      </c>
    </row>
    <row r="147" spans="1:15" x14ac:dyDescent="0.2">
      <c r="A147" s="2" t="s">
        <v>78</v>
      </c>
      <c r="B147" s="3">
        <v>-1.1970000000000001</v>
      </c>
      <c r="C147" s="3">
        <v>1.4790000000000001</v>
      </c>
      <c r="D147" s="3">
        <v>0.65500000000000003</v>
      </c>
      <c r="E147" s="3">
        <v>1</v>
      </c>
      <c r="F147" s="3">
        <v>0.41799999999999998</v>
      </c>
      <c r="G147" s="3">
        <v>-4.0960000000000001</v>
      </c>
      <c r="H147" s="3">
        <v>1.7030000000000001</v>
      </c>
      <c r="K147" s="3" t="s">
        <v>132</v>
      </c>
    </row>
    <row r="148" spans="1:15" x14ac:dyDescent="0.2">
      <c r="A148" s="2" t="s">
        <v>45</v>
      </c>
      <c r="B148" s="2" t="s">
        <v>46</v>
      </c>
      <c r="C148" s="3">
        <v>-2.9000000000000001E-2</v>
      </c>
      <c r="D148" s="3">
        <v>1.7999999999999999E-2</v>
      </c>
      <c r="E148" s="3">
        <v>2.72</v>
      </c>
      <c r="F148" s="3">
        <v>1</v>
      </c>
      <c r="G148" s="3">
        <v>9.9000000000000005E-2</v>
      </c>
      <c r="H148" s="3">
        <v>-6.4000000000000001E-2</v>
      </c>
      <c r="I148" s="3">
        <v>6.0000000000000001E-3</v>
      </c>
      <c r="K148" s="3" t="s">
        <v>133</v>
      </c>
    </row>
    <row r="149" spans="1:15" x14ac:dyDescent="0.2">
      <c r="A149" s="2" t="s">
        <v>60</v>
      </c>
      <c r="B149" s="3">
        <v>0.47899999999999998</v>
      </c>
      <c r="C149" s="3">
        <v>0.72699999999999998</v>
      </c>
      <c r="D149" s="3">
        <v>0.435</v>
      </c>
      <c r="E149" s="3">
        <v>1</v>
      </c>
      <c r="F149" s="3">
        <v>0.51</v>
      </c>
      <c r="G149" s="3">
        <v>-0.94599999999999995</v>
      </c>
      <c r="H149" s="3">
        <v>1.905</v>
      </c>
    </row>
    <row r="150" spans="1:15" x14ac:dyDescent="0.2">
      <c r="A150" s="2" t="s">
        <v>61</v>
      </c>
      <c r="B150" s="3">
        <v>0.52600000000000002</v>
      </c>
      <c r="C150" s="3">
        <v>0.73099999999999998</v>
      </c>
      <c r="D150" s="3">
        <v>0.51700000000000002</v>
      </c>
      <c r="E150" s="3">
        <v>1</v>
      </c>
      <c r="F150" s="3">
        <v>0.47199999999999998</v>
      </c>
      <c r="G150" s="3">
        <v>-0.90700000000000003</v>
      </c>
      <c r="H150" s="3">
        <v>1.958</v>
      </c>
    </row>
    <row r="151" spans="1:15" ht="18" x14ac:dyDescent="0.2">
      <c r="A151" s="2" t="s">
        <v>62</v>
      </c>
      <c r="B151" s="3" t="s">
        <v>49</v>
      </c>
      <c r="C151" s="3" t="s">
        <v>50</v>
      </c>
      <c r="D151" s="3" t="s">
        <v>50</v>
      </c>
      <c r="E151" s="3">
        <v>0</v>
      </c>
      <c r="F151" s="3" t="s">
        <v>50</v>
      </c>
      <c r="G151" s="3" t="s">
        <v>50</v>
      </c>
      <c r="H151" s="3" t="s">
        <v>50</v>
      </c>
    </row>
    <row r="152" spans="1:15" x14ac:dyDescent="0.2">
      <c r="A152" s="2" t="s">
        <v>63</v>
      </c>
      <c r="B152" s="3">
        <v>0.155</v>
      </c>
      <c r="C152" s="3">
        <v>0.45100000000000001</v>
      </c>
      <c r="D152" s="3">
        <v>0.11899999999999999</v>
      </c>
      <c r="E152" s="3">
        <v>1</v>
      </c>
      <c r="F152" s="3">
        <v>0.73099999999999998</v>
      </c>
      <c r="G152" s="3">
        <v>-0.72899999999999998</v>
      </c>
      <c r="H152" s="3">
        <v>1.04</v>
      </c>
    </row>
    <row r="153" spans="1:15" ht="18" x14ac:dyDescent="0.2">
      <c r="A153" s="2" t="s">
        <v>64</v>
      </c>
      <c r="B153" s="3" t="s">
        <v>49</v>
      </c>
      <c r="C153" s="3" t="s">
        <v>50</v>
      </c>
      <c r="D153" s="3" t="s">
        <v>50</v>
      </c>
      <c r="E153" s="3">
        <v>0</v>
      </c>
      <c r="F153" s="3" t="s">
        <v>50</v>
      </c>
      <c r="G153" s="3" t="s">
        <v>50</v>
      </c>
      <c r="H153" s="3" t="s">
        <v>50</v>
      </c>
    </row>
    <row r="154" spans="1:15" x14ac:dyDescent="0.2">
      <c r="A154" s="2" t="s">
        <v>54</v>
      </c>
      <c r="B154" s="3">
        <v>-1.679</v>
      </c>
      <c r="C154" s="3">
        <v>1.3420000000000001</v>
      </c>
      <c r="D154" s="3">
        <v>1.5660000000000001</v>
      </c>
      <c r="E154" s="3">
        <v>1</v>
      </c>
      <c r="F154" s="3">
        <v>0.21099999999999999</v>
      </c>
      <c r="G154" s="3">
        <v>-4.3079999999999998</v>
      </c>
      <c r="H154" s="3">
        <v>0.95099999999999996</v>
      </c>
    </row>
    <row r="155" spans="1:15" x14ac:dyDescent="0.2">
      <c r="A155" s="2" t="s">
        <v>55</v>
      </c>
      <c r="B155" s="3">
        <v>-1.544</v>
      </c>
      <c r="C155" s="3">
        <v>1.0860000000000001</v>
      </c>
      <c r="D155" s="3">
        <v>2.0230000000000001</v>
      </c>
      <c r="E155" s="3">
        <v>1</v>
      </c>
      <c r="F155" s="3">
        <v>0.155</v>
      </c>
      <c r="G155" s="3">
        <v>-3.673</v>
      </c>
      <c r="H155" s="3">
        <v>0.58399999999999996</v>
      </c>
    </row>
    <row r="156" spans="1:15" x14ac:dyDescent="0.2">
      <c r="A156" s="2" t="s">
        <v>56</v>
      </c>
      <c r="B156" s="3">
        <v>-1.298</v>
      </c>
      <c r="C156" s="3">
        <v>1.1060000000000001</v>
      </c>
      <c r="D156" s="3">
        <v>1.379</v>
      </c>
      <c r="E156" s="3">
        <v>1</v>
      </c>
      <c r="F156" s="3">
        <v>0.24</v>
      </c>
      <c r="G156" s="3">
        <v>-3.4649999999999999</v>
      </c>
      <c r="H156" s="3">
        <v>0.86899999999999999</v>
      </c>
    </row>
    <row r="157" spans="1:15" x14ac:dyDescent="0.2">
      <c r="A157" s="2" t="s">
        <v>57</v>
      </c>
      <c r="B157" s="3">
        <v>-0.876</v>
      </c>
      <c r="C157" s="3">
        <v>1.0960000000000001</v>
      </c>
      <c r="D157" s="3">
        <v>0.63900000000000001</v>
      </c>
      <c r="E157" s="3">
        <v>1</v>
      </c>
      <c r="F157" s="3">
        <v>0.42399999999999999</v>
      </c>
      <c r="G157" s="3">
        <v>-3.0249999999999999</v>
      </c>
      <c r="H157" s="3">
        <v>1.272</v>
      </c>
    </row>
    <row r="158" spans="1:15" x14ac:dyDescent="0.2">
      <c r="A158" s="2" t="s">
        <v>58</v>
      </c>
      <c r="B158" s="3">
        <v>-1.9530000000000001</v>
      </c>
      <c r="C158" s="3">
        <v>1.1859999999999999</v>
      </c>
      <c r="D158" s="3">
        <v>2.714</v>
      </c>
      <c r="E158" s="3">
        <v>1</v>
      </c>
      <c r="F158" s="3">
        <v>9.9000000000000005E-2</v>
      </c>
      <c r="G158" s="3">
        <v>-4.2770000000000001</v>
      </c>
      <c r="H158" s="3">
        <v>0.37</v>
      </c>
    </row>
    <row r="159" spans="1:15" ht="18" x14ac:dyDescent="0.2">
      <c r="A159" s="2" t="s">
        <v>59</v>
      </c>
      <c r="B159" s="3" t="s">
        <v>49</v>
      </c>
      <c r="C159" s="3" t="s">
        <v>50</v>
      </c>
      <c r="D159" s="3" t="s">
        <v>50</v>
      </c>
      <c r="E159" s="3">
        <v>0</v>
      </c>
      <c r="F159" s="3" t="s">
        <v>50</v>
      </c>
      <c r="G159" s="3" t="s">
        <v>50</v>
      </c>
      <c r="H159" s="3" t="s">
        <v>50</v>
      </c>
    </row>
    <row r="160" spans="1:15" x14ac:dyDescent="0.2">
      <c r="A160" s="2" t="s">
        <v>51</v>
      </c>
      <c r="B160" s="3">
        <v>-1.119</v>
      </c>
      <c r="C160" s="3">
        <v>0.71199999999999997</v>
      </c>
      <c r="D160" s="3">
        <v>2.468</v>
      </c>
      <c r="E160" s="3">
        <v>1</v>
      </c>
      <c r="F160" s="3">
        <v>0.11600000000000001</v>
      </c>
      <c r="G160" s="3">
        <v>-2.5150000000000001</v>
      </c>
      <c r="H160" s="3">
        <v>0.27700000000000002</v>
      </c>
    </row>
    <row r="161" spans="1:15" ht="18" x14ac:dyDescent="0.2">
      <c r="A161" s="2" t="s">
        <v>52</v>
      </c>
      <c r="B161" s="3" t="s">
        <v>49</v>
      </c>
      <c r="C161" s="3" t="s">
        <v>50</v>
      </c>
      <c r="D161" s="3" t="s">
        <v>50</v>
      </c>
      <c r="E161" s="3">
        <v>0</v>
      </c>
      <c r="F161" s="3" t="s">
        <v>50</v>
      </c>
      <c r="G161" s="3" t="s">
        <v>50</v>
      </c>
      <c r="H161" s="3" t="s">
        <v>50</v>
      </c>
    </row>
    <row r="162" spans="1:15" x14ac:dyDescent="0.2">
      <c r="A162" s="2" t="s">
        <v>47</v>
      </c>
      <c r="B162" s="3">
        <v>0.76200000000000001</v>
      </c>
      <c r="C162" s="3">
        <v>0.56799999999999995</v>
      </c>
      <c r="D162" s="3">
        <v>1.802</v>
      </c>
      <c r="E162" s="3">
        <v>1</v>
      </c>
      <c r="F162" s="3">
        <v>0.17899999999999999</v>
      </c>
      <c r="G162" s="3">
        <v>-0.35099999999999998</v>
      </c>
      <c r="H162" s="3">
        <v>1.875</v>
      </c>
    </row>
    <row r="163" spans="1:15" ht="18" x14ac:dyDescent="0.2">
      <c r="A163" s="2" t="s">
        <v>48</v>
      </c>
      <c r="B163" s="3" t="s">
        <v>49</v>
      </c>
      <c r="C163" s="3" t="s">
        <v>50</v>
      </c>
      <c r="D163" s="3" t="s">
        <v>50</v>
      </c>
      <c r="E163" s="3">
        <v>0</v>
      </c>
      <c r="F163" s="3" t="s">
        <v>50</v>
      </c>
      <c r="G163" s="3" t="s">
        <v>50</v>
      </c>
      <c r="H163" s="3" t="s">
        <v>50</v>
      </c>
    </row>
    <row r="164" spans="1:15" x14ac:dyDescent="0.2">
      <c r="A164" s="3" t="s">
        <v>65</v>
      </c>
    </row>
    <row r="165" spans="1:15" x14ac:dyDescent="0.2">
      <c r="A165" s="3" t="s">
        <v>66</v>
      </c>
    </row>
    <row r="166" spans="1:15" ht="20" x14ac:dyDescent="0.2">
      <c r="A166" s="1" t="s">
        <v>81</v>
      </c>
      <c r="K166" s="1" t="s">
        <v>127</v>
      </c>
    </row>
    <row r="167" spans="1:15" x14ac:dyDescent="0.2">
      <c r="A167" s="4"/>
      <c r="B167" s="2" t="s">
        <v>38</v>
      </c>
      <c r="C167" s="2" t="s">
        <v>3</v>
      </c>
      <c r="D167" s="2" t="s">
        <v>39</v>
      </c>
      <c r="E167" s="2" t="s">
        <v>40</v>
      </c>
      <c r="F167" s="2" t="s">
        <v>1</v>
      </c>
      <c r="G167" s="2" t="s">
        <v>41</v>
      </c>
      <c r="K167" s="2" t="s">
        <v>0</v>
      </c>
      <c r="L167" s="2" t="s">
        <v>128</v>
      </c>
      <c r="M167" s="2" t="s">
        <v>129</v>
      </c>
      <c r="N167" s="2" t="s">
        <v>40</v>
      </c>
      <c r="O167" s="2" t="s">
        <v>1</v>
      </c>
    </row>
    <row r="168" spans="1:15" x14ac:dyDescent="0.2">
      <c r="A168" s="2" t="s">
        <v>4</v>
      </c>
      <c r="B168" s="2" t="s">
        <v>5</v>
      </c>
      <c r="K168" s="2" t="s">
        <v>130</v>
      </c>
      <c r="L168" s="3">
        <v>432.36099999999999</v>
      </c>
      <c r="M168" s="4"/>
      <c r="N168" s="4"/>
      <c r="O168" s="4"/>
    </row>
    <row r="169" spans="1:15" x14ac:dyDescent="0.2">
      <c r="A169" s="2" t="s">
        <v>42</v>
      </c>
      <c r="B169" s="2" t="s">
        <v>79</v>
      </c>
      <c r="C169" s="3">
        <v>-2.9009999999999998</v>
      </c>
      <c r="D169" s="3">
        <v>1.4</v>
      </c>
      <c r="E169" s="3">
        <v>4.2930000000000001</v>
      </c>
      <c r="F169" s="3">
        <v>1</v>
      </c>
      <c r="G169" s="3">
        <v>3.7999999999999999E-2</v>
      </c>
      <c r="H169" s="3">
        <v>-5.6459999999999999</v>
      </c>
      <c r="I169" s="3">
        <v>-0.157</v>
      </c>
      <c r="K169" s="2" t="s">
        <v>131</v>
      </c>
      <c r="L169" s="3">
        <v>418.14699999999999</v>
      </c>
      <c r="M169" s="3">
        <v>14.214</v>
      </c>
      <c r="N169" s="3">
        <v>12</v>
      </c>
      <c r="O169" s="3">
        <v>0.28699999999999998</v>
      </c>
    </row>
    <row r="170" spans="1:15" x14ac:dyDescent="0.2">
      <c r="A170" s="2" t="s">
        <v>80</v>
      </c>
      <c r="B170" s="3">
        <v>-0.65800000000000003</v>
      </c>
      <c r="C170" s="3">
        <v>1.37</v>
      </c>
      <c r="D170" s="3">
        <v>0.23100000000000001</v>
      </c>
      <c r="E170" s="3">
        <v>1</v>
      </c>
      <c r="F170" s="3">
        <v>0.63100000000000001</v>
      </c>
      <c r="G170" s="3">
        <v>-3.343</v>
      </c>
      <c r="H170" s="3">
        <v>2.0259999999999998</v>
      </c>
      <c r="K170" s="3" t="s">
        <v>132</v>
      </c>
    </row>
    <row r="171" spans="1:15" x14ac:dyDescent="0.2">
      <c r="A171" s="2" t="s">
        <v>45</v>
      </c>
      <c r="B171" s="2" t="s">
        <v>46</v>
      </c>
      <c r="C171" s="3">
        <v>-3.2000000000000001E-2</v>
      </c>
      <c r="D171" s="3">
        <v>1.7000000000000001E-2</v>
      </c>
      <c r="E171" s="3">
        <v>3.69</v>
      </c>
      <c r="F171" s="3">
        <v>1</v>
      </c>
      <c r="G171" s="3">
        <v>5.5E-2</v>
      </c>
      <c r="H171" s="3">
        <v>-6.5000000000000002E-2</v>
      </c>
      <c r="I171" s="3">
        <v>1E-3</v>
      </c>
      <c r="K171" s="3" t="s">
        <v>133</v>
      </c>
    </row>
    <row r="172" spans="1:15" x14ac:dyDescent="0.2">
      <c r="A172" s="2" t="s">
        <v>60</v>
      </c>
      <c r="B172" s="3">
        <v>0.24399999999999999</v>
      </c>
      <c r="C172" s="3">
        <v>0.67800000000000005</v>
      </c>
      <c r="D172" s="3">
        <v>0.13</v>
      </c>
      <c r="E172" s="3">
        <v>1</v>
      </c>
      <c r="F172" s="3">
        <v>0.71899999999999997</v>
      </c>
      <c r="G172" s="3">
        <v>-1.085</v>
      </c>
      <c r="H172" s="3">
        <v>1.573</v>
      </c>
    </row>
    <row r="173" spans="1:15" x14ac:dyDescent="0.2">
      <c r="A173" s="2" t="s">
        <v>61</v>
      </c>
      <c r="B173" s="3">
        <v>0.21199999999999999</v>
      </c>
      <c r="C173" s="3">
        <v>0.68300000000000005</v>
      </c>
      <c r="D173" s="3">
        <v>9.6000000000000002E-2</v>
      </c>
      <c r="E173" s="3">
        <v>1</v>
      </c>
      <c r="F173" s="3">
        <v>0.75600000000000001</v>
      </c>
      <c r="G173" s="3">
        <v>-1.1259999999999999</v>
      </c>
      <c r="H173" s="3">
        <v>1.55</v>
      </c>
    </row>
    <row r="174" spans="1:15" ht="18" x14ac:dyDescent="0.2">
      <c r="A174" s="2" t="s">
        <v>62</v>
      </c>
      <c r="B174" s="3" t="s">
        <v>49</v>
      </c>
      <c r="C174" s="3" t="s">
        <v>50</v>
      </c>
      <c r="D174" s="3" t="s">
        <v>50</v>
      </c>
      <c r="E174" s="3">
        <v>0</v>
      </c>
      <c r="F174" s="3" t="s">
        <v>50</v>
      </c>
      <c r="G174" s="3" t="s">
        <v>50</v>
      </c>
      <c r="H174" s="3" t="s">
        <v>50</v>
      </c>
    </row>
    <row r="175" spans="1:15" x14ac:dyDescent="0.2">
      <c r="A175" s="2" t="s">
        <v>63</v>
      </c>
      <c r="B175" s="3">
        <v>0.53500000000000003</v>
      </c>
      <c r="C175" s="3">
        <v>0.42099999999999999</v>
      </c>
      <c r="D175" s="3">
        <v>1.615</v>
      </c>
      <c r="E175" s="3">
        <v>1</v>
      </c>
      <c r="F175" s="3">
        <v>0.20399999999999999</v>
      </c>
      <c r="G175" s="3">
        <v>-0.28999999999999998</v>
      </c>
      <c r="H175" s="3">
        <v>1.361</v>
      </c>
    </row>
    <row r="176" spans="1:15" ht="18" x14ac:dyDescent="0.2">
      <c r="A176" s="2" t="s">
        <v>64</v>
      </c>
      <c r="B176" s="3" t="s">
        <v>49</v>
      </c>
      <c r="C176" s="3" t="s">
        <v>50</v>
      </c>
      <c r="D176" s="3" t="s">
        <v>50</v>
      </c>
      <c r="E176" s="3">
        <v>0</v>
      </c>
      <c r="F176" s="3" t="s">
        <v>50</v>
      </c>
      <c r="G176" s="3" t="s">
        <v>50</v>
      </c>
      <c r="H176" s="3" t="s">
        <v>50</v>
      </c>
    </row>
    <row r="177" spans="1:15" x14ac:dyDescent="0.2">
      <c r="A177" s="2" t="s">
        <v>54</v>
      </c>
      <c r="B177" s="3">
        <v>-0.40799999999999997</v>
      </c>
      <c r="C177" s="3">
        <v>1.228</v>
      </c>
      <c r="D177" s="3">
        <v>0.11</v>
      </c>
      <c r="E177" s="3">
        <v>1</v>
      </c>
      <c r="F177" s="3">
        <v>0.74</v>
      </c>
      <c r="G177" s="3">
        <v>-2.8140000000000001</v>
      </c>
      <c r="H177" s="3">
        <v>1.9990000000000001</v>
      </c>
    </row>
    <row r="178" spans="1:15" x14ac:dyDescent="0.2">
      <c r="A178" s="2" t="s">
        <v>55</v>
      </c>
      <c r="B178" s="3">
        <v>0.69499999999999995</v>
      </c>
      <c r="C178" s="3">
        <v>1.0029999999999999</v>
      </c>
      <c r="D178" s="3">
        <v>0.48</v>
      </c>
      <c r="E178" s="3">
        <v>1</v>
      </c>
      <c r="F178" s="3">
        <v>0.48799999999999999</v>
      </c>
      <c r="G178" s="3">
        <v>-1.2709999999999999</v>
      </c>
      <c r="H178" s="3">
        <v>2.6619999999999999</v>
      </c>
    </row>
    <row r="179" spans="1:15" x14ac:dyDescent="0.2">
      <c r="A179" s="2" t="s">
        <v>56</v>
      </c>
      <c r="B179" s="3">
        <v>-1.4E-2</v>
      </c>
      <c r="C179" s="3">
        <v>1.0189999999999999</v>
      </c>
      <c r="D179" s="3">
        <v>0</v>
      </c>
      <c r="E179" s="3">
        <v>1</v>
      </c>
      <c r="F179" s="3">
        <v>0.98899999999999999</v>
      </c>
      <c r="G179" s="3">
        <v>-2.0110000000000001</v>
      </c>
      <c r="H179" s="3">
        <v>1.9830000000000001</v>
      </c>
    </row>
    <row r="180" spans="1:15" x14ac:dyDescent="0.2">
      <c r="A180" s="2" t="s">
        <v>57</v>
      </c>
      <c r="B180" s="3">
        <v>0.43</v>
      </c>
      <c r="C180" s="3">
        <v>1.022</v>
      </c>
      <c r="D180" s="3">
        <v>0.17699999999999999</v>
      </c>
      <c r="E180" s="3">
        <v>1</v>
      </c>
      <c r="F180" s="3">
        <v>0.67400000000000004</v>
      </c>
      <c r="G180" s="3">
        <v>-1.573</v>
      </c>
      <c r="H180" s="3">
        <v>2.4329999999999998</v>
      </c>
    </row>
    <row r="181" spans="1:15" x14ac:dyDescent="0.2">
      <c r="A181" s="2" t="s">
        <v>58</v>
      </c>
      <c r="B181" s="3">
        <v>0.23899999999999999</v>
      </c>
      <c r="C181" s="3">
        <v>1.0860000000000001</v>
      </c>
      <c r="D181" s="3">
        <v>4.8000000000000001E-2</v>
      </c>
      <c r="E181" s="3">
        <v>1</v>
      </c>
      <c r="F181" s="3">
        <v>0.82599999999999996</v>
      </c>
      <c r="G181" s="3">
        <v>-1.89</v>
      </c>
      <c r="H181" s="3">
        <v>2.3679999999999999</v>
      </c>
    </row>
    <row r="182" spans="1:15" ht="18" x14ac:dyDescent="0.2">
      <c r="A182" s="2" t="s">
        <v>59</v>
      </c>
      <c r="B182" s="3" t="s">
        <v>49</v>
      </c>
      <c r="C182" s="3" t="s">
        <v>50</v>
      </c>
      <c r="D182" s="3" t="s">
        <v>50</v>
      </c>
      <c r="E182" s="3">
        <v>0</v>
      </c>
      <c r="F182" s="3" t="s">
        <v>50</v>
      </c>
      <c r="G182" s="3" t="s">
        <v>50</v>
      </c>
      <c r="H182" s="3" t="s">
        <v>50</v>
      </c>
    </row>
    <row r="183" spans="1:15" x14ac:dyDescent="0.2">
      <c r="A183" s="2" t="s">
        <v>51</v>
      </c>
      <c r="B183" s="3">
        <v>-0.27600000000000002</v>
      </c>
      <c r="C183" s="3">
        <v>0.68</v>
      </c>
      <c r="D183" s="3">
        <v>0.16500000000000001</v>
      </c>
      <c r="E183" s="3">
        <v>1</v>
      </c>
      <c r="F183" s="3">
        <v>0.68500000000000005</v>
      </c>
      <c r="G183" s="3">
        <v>-1.6080000000000001</v>
      </c>
      <c r="H183" s="3">
        <v>1.056</v>
      </c>
    </row>
    <row r="184" spans="1:15" ht="18" x14ac:dyDescent="0.2">
      <c r="A184" s="2" t="s">
        <v>52</v>
      </c>
      <c r="B184" s="3" t="s">
        <v>49</v>
      </c>
      <c r="C184" s="3" t="s">
        <v>50</v>
      </c>
      <c r="D184" s="3" t="s">
        <v>50</v>
      </c>
      <c r="E184" s="3">
        <v>0</v>
      </c>
      <c r="F184" s="3" t="s">
        <v>50</v>
      </c>
      <c r="G184" s="3" t="s">
        <v>50</v>
      </c>
      <c r="H184" s="3" t="s">
        <v>50</v>
      </c>
    </row>
    <row r="185" spans="1:15" x14ac:dyDescent="0.2">
      <c r="A185" s="2" t="s">
        <v>47</v>
      </c>
      <c r="B185" s="3">
        <v>-4.0000000000000001E-3</v>
      </c>
      <c r="C185" s="3">
        <v>0.52300000000000002</v>
      </c>
      <c r="D185" s="3">
        <v>0</v>
      </c>
      <c r="E185" s="3">
        <v>1</v>
      </c>
      <c r="F185" s="3">
        <v>0.99399999999999999</v>
      </c>
      <c r="G185" s="3">
        <v>-1.0289999999999999</v>
      </c>
      <c r="H185" s="3">
        <v>1.022</v>
      </c>
    </row>
    <row r="186" spans="1:15" ht="18" x14ac:dyDescent="0.2">
      <c r="A186" s="2" t="s">
        <v>48</v>
      </c>
      <c r="B186" s="3" t="s">
        <v>49</v>
      </c>
      <c r="C186" s="3" t="s">
        <v>50</v>
      </c>
      <c r="D186" s="3" t="s">
        <v>50</v>
      </c>
      <c r="E186" s="3">
        <v>0</v>
      </c>
      <c r="F186" s="3" t="s">
        <v>50</v>
      </c>
      <c r="G186" s="3" t="s">
        <v>50</v>
      </c>
      <c r="H186" s="3" t="s">
        <v>50</v>
      </c>
    </row>
    <row r="187" spans="1:15" x14ac:dyDescent="0.2">
      <c r="A187" s="3" t="s">
        <v>65</v>
      </c>
    </row>
    <row r="188" spans="1:15" x14ac:dyDescent="0.2">
      <c r="A188" s="3" t="s">
        <v>66</v>
      </c>
    </row>
    <row r="189" spans="1:15" ht="18" x14ac:dyDescent="0.2">
      <c r="A189" s="1" t="s">
        <v>20</v>
      </c>
    </row>
    <row r="190" spans="1:15" ht="20" x14ac:dyDescent="0.2">
      <c r="A190" s="4"/>
      <c r="B190" s="2" t="s">
        <v>38</v>
      </c>
      <c r="C190" s="2" t="s">
        <v>3</v>
      </c>
      <c r="D190" s="2" t="s">
        <v>39</v>
      </c>
      <c r="E190" s="2" t="s">
        <v>40</v>
      </c>
      <c r="F190" s="2" t="s">
        <v>1</v>
      </c>
      <c r="G190" s="2" t="s">
        <v>41</v>
      </c>
      <c r="K190" s="1" t="s">
        <v>127</v>
      </c>
    </row>
    <row r="191" spans="1:15" x14ac:dyDescent="0.2">
      <c r="A191" s="2" t="s">
        <v>4</v>
      </c>
      <c r="B191" s="2" t="s">
        <v>5</v>
      </c>
      <c r="K191" s="2" t="s">
        <v>0</v>
      </c>
      <c r="L191" s="2" t="s">
        <v>128</v>
      </c>
      <c r="M191" s="2" t="s">
        <v>129</v>
      </c>
      <c r="N191" s="2" t="s">
        <v>40</v>
      </c>
      <c r="O191" s="2" t="s">
        <v>1</v>
      </c>
    </row>
    <row r="192" spans="1:15" x14ac:dyDescent="0.2">
      <c r="A192" s="2" t="s">
        <v>42</v>
      </c>
      <c r="B192" s="2" t="s">
        <v>82</v>
      </c>
      <c r="C192" s="3">
        <v>-0.42799999999999999</v>
      </c>
      <c r="D192" s="3">
        <v>1.139</v>
      </c>
      <c r="E192" s="3">
        <v>0.14099999999999999</v>
      </c>
      <c r="F192" s="3">
        <v>1</v>
      </c>
      <c r="G192" s="3">
        <v>0.70699999999999996</v>
      </c>
      <c r="H192" s="3">
        <v>-2.661</v>
      </c>
      <c r="I192" s="3">
        <v>1.8049999999999999</v>
      </c>
      <c r="K192" s="2" t="s">
        <v>130</v>
      </c>
      <c r="L192" s="3">
        <v>409.76499999999999</v>
      </c>
      <c r="M192" s="4"/>
      <c r="N192" s="4"/>
      <c r="O192" s="4"/>
    </row>
    <row r="193" spans="1:15" x14ac:dyDescent="0.2">
      <c r="A193" s="2" t="s">
        <v>83</v>
      </c>
      <c r="B193" s="3">
        <v>2.371</v>
      </c>
      <c r="C193" s="3">
        <v>1.1519999999999999</v>
      </c>
      <c r="D193" s="3">
        <v>4.2309999999999999</v>
      </c>
      <c r="E193" s="3">
        <v>1</v>
      </c>
      <c r="F193" s="3">
        <v>0.04</v>
      </c>
      <c r="G193" s="3">
        <v>0.112</v>
      </c>
      <c r="H193" s="3">
        <v>4.6289999999999996</v>
      </c>
      <c r="K193" s="2" t="s">
        <v>131</v>
      </c>
      <c r="L193" s="3">
        <v>370.34899999999999</v>
      </c>
      <c r="M193" s="3">
        <v>39.417000000000002</v>
      </c>
      <c r="N193" s="3">
        <v>12</v>
      </c>
      <c r="O193" s="3" t="s">
        <v>6</v>
      </c>
    </row>
    <row r="194" spans="1:15" x14ac:dyDescent="0.2">
      <c r="A194" s="2" t="s">
        <v>45</v>
      </c>
      <c r="B194" s="2" t="s">
        <v>46</v>
      </c>
      <c r="C194" s="3">
        <v>1.4E-2</v>
      </c>
      <c r="D194" s="3">
        <v>1.0999999999999999E-2</v>
      </c>
      <c r="E194" s="3">
        <v>1.552</v>
      </c>
      <c r="F194" s="3">
        <v>1</v>
      </c>
      <c r="G194" s="3">
        <v>0.21299999999999999</v>
      </c>
      <c r="H194" s="3">
        <v>-8.0000000000000002E-3</v>
      </c>
      <c r="I194" s="3">
        <v>3.5999999999999997E-2</v>
      </c>
      <c r="K194" s="3" t="s">
        <v>132</v>
      </c>
    </row>
    <row r="195" spans="1:15" x14ac:dyDescent="0.2">
      <c r="A195" s="2" t="s">
        <v>60</v>
      </c>
      <c r="B195" s="3">
        <v>0.38100000000000001</v>
      </c>
      <c r="C195" s="3">
        <v>0.40400000000000003</v>
      </c>
      <c r="D195" s="3">
        <v>0.88900000000000001</v>
      </c>
      <c r="E195" s="3">
        <v>1</v>
      </c>
      <c r="F195" s="3">
        <v>0.34599999999999997</v>
      </c>
      <c r="G195" s="3">
        <v>-0.41099999999999998</v>
      </c>
      <c r="H195" s="3">
        <v>1.1739999999999999</v>
      </c>
      <c r="K195" s="3" t="s">
        <v>133</v>
      </c>
    </row>
    <row r="196" spans="1:15" x14ac:dyDescent="0.2">
      <c r="A196" s="2" t="s">
        <v>61</v>
      </c>
      <c r="B196" s="3">
        <v>0.153</v>
      </c>
      <c r="C196" s="3">
        <v>0.40899999999999997</v>
      </c>
      <c r="D196" s="3">
        <v>0.14000000000000001</v>
      </c>
      <c r="E196" s="3">
        <v>1</v>
      </c>
      <c r="F196" s="3">
        <v>0.70799999999999996</v>
      </c>
      <c r="G196" s="3">
        <v>-0.64800000000000002</v>
      </c>
      <c r="H196" s="3">
        <v>0.95499999999999996</v>
      </c>
    </row>
    <row r="197" spans="1:15" ht="18" x14ac:dyDescent="0.2">
      <c r="A197" s="2" t="s">
        <v>62</v>
      </c>
      <c r="B197" s="3" t="s">
        <v>49</v>
      </c>
      <c r="C197" s="3" t="s">
        <v>50</v>
      </c>
      <c r="D197" s="3" t="s">
        <v>50</v>
      </c>
      <c r="E197" s="3">
        <v>0</v>
      </c>
      <c r="F197" s="3" t="s">
        <v>50</v>
      </c>
      <c r="G197" s="3" t="s">
        <v>50</v>
      </c>
      <c r="H197" s="3" t="s">
        <v>50</v>
      </c>
    </row>
    <row r="198" spans="1:15" x14ac:dyDescent="0.2">
      <c r="A198" s="2" t="s">
        <v>63</v>
      </c>
      <c r="B198" s="3">
        <v>0.39</v>
      </c>
      <c r="C198" s="3">
        <v>0.29099999999999998</v>
      </c>
      <c r="D198" s="3">
        <v>1.7949999999999999</v>
      </c>
      <c r="E198" s="3">
        <v>1</v>
      </c>
      <c r="F198" s="3">
        <v>0.18</v>
      </c>
      <c r="G198" s="3">
        <v>-0.18099999999999999</v>
      </c>
      <c r="H198" s="3">
        <v>0.96099999999999997</v>
      </c>
    </row>
    <row r="199" spans="1:15" ht="18" x14ac:dyDescent="0.2">
      <c r="A199" s="2" t="s">
        <v>64</v>
      </c>
      <c r="B199" s="3" t="s">
        <v>49</v>
      </c>
      <c r="C199" s="3" t="s">
        <v>50</v>
      </c>
      <c r="D199" s="3" t="s">
        <v>50</v>
      </c>
      <c r="E199" s="3">
        <v>0</v>
      </c>
      <c r="F199" s="3" t="s">
        <v>50</v>
      </c>
      <c r="G199" s="3" t="s">
        <v>50</v>
      </c>
      <c r="H199" s="3" t="s">
        <v>50</v>
      </c>
    </row>
    <row r="200" spans="1:15" x14ac:dyDescent="0.2">
      <c r="A200" s="2" t="s">
        <v>53</v>
      </c>
      <c r="B200" s="3">
        <v>0.75700000000000001</v>
      </c>
      <c r="C200" s="3">
        <v>2.1850000000000001</v>
      </c>
      <c r="D200" s="3">
        <v>0.12</v>
      </c>
      <c r="E200" s="3">
        <v>1</v>
      </c>
      <c r="F200" s="3">
        <v>0.72899999999999998</v>
      </c>
      <c r="G200" s="3">
        <v>-3.5259999999999998</v>
      </c>
      <c r="H200" s="3">
        <v>5.04</v>
      </c>
    </row>
    <row r="201" spans="1:15" x14ac:dyDescent="0.2">
      <c r="A201" s="2" t="s">
        <v>54</v>
      </c>
      <c r="B201" s="3">
        <v>1.133</v>
      </c>
      <c r="C201" s="3">
        <v>1.081</v>
      </c>
      <c r="D201" s="3">
        <v>1.099</v>
      </c>
      <c r="E201" s="3">
        <v>1</v>
      </c>
      <c r="F201" s="3">
        <v>0.29399999999999998</v>
      </c>
      <c r="G201" s="3">
        <v>-0.98499999999999999</v>
      </c>
      <c r="H201" s="3">
        <v>3.2519999999999998</v>
      </c>
    </row>
    <row r="202" spans="1:15" x14ac:dyDescent="0.2">
      <c r="A202" s="2" t="s">
        <v>55</v>
      </c>
      <c r="B202" s="3">
        <v>-0.35099999999999998</v>
      </c>
      <c r="C202" s="3">
        <v>0.93300000000000005</v>
      </c>
      <c r="D202" s="3">
        <v>0.14199999999999999</v>
      </c>
      <c r="E202" s="3">
        <v>1</v>
      </c>
      <c r="F202" s="3">
        <v>0.70699999999999996</v>
      </c>
      <c r="G202" s="3">
        <v>-2.1789999999999998</v>
      </c>
      <c r="H202" s="3">
        <v>1.4770000000000001</v>
      </c>
    </row>
    <row r="203" spans="1:15" x14ac:dyDescent="0.2">
      <c r="A203" s="2" t="s">
        <v>56</v>
      </c>
      <c r="B203" s="3">
        <v>7.6999999999999999E-2</v>
      </c>
      <c r="C203" s="3">
        <v>0.93799999999999994</v>
      </c>
      <c r="D203" s="3">
        <v>7.0000000000000001E-3</v>
      </c>
      <c r="E203" s="3">
        <v>1</v>
      </c>
      <c r="F203" s="3">
        <v>0.93400000000000005</v>
      </c>
      <c r="G203" s="3">
        <v>-1.7609999999999999</v>
      </c>
      <c r="H203" s="3">
        <v>1.9159999999999999</v>
      </c>
    </row>
    <row r="204" spans="1:15" x14ac:dyDescent="0.2">
      <c r="A204" s="2" t="s">
        <v>57</v>
      </c>
      <c r="B204" s="3">
        <v>-0.13</v>
      </c>
      <c r="C204" s="3">
        <v>0.94199999999999995</v>
      </c>
      <c r="D204" s="3">
        <v>1.9E-2</v>
      </c>
      <c r="E204" s="3">
        <v>1</v>
      </c>
      <c r="F204" s="3">
        <v>0.89</v>
      </c>
      <c r="G204" s="3">
        <v>-1.9750000000000001</v>
      </c>
      <c r="H204" s="3">
        <v>1.716</v>
      </c>
    </row>
    <row r="205" spans="1:15" x14ac:dyDescent="0.2">
      <c r="A205" s="2" t="s">
        <v>58</v>
      </c>
      <c r="B205" s="3">
        <v>-0.72799999999999998</v>
      </c>
      <c r="C205" s="3">
        <v>0.97599999999999998</v>
      </c>
      <c r="D205" s="3">
        <v>0.55600000000000005</v>
      </c>
      <c r="E205" s="3">
        <v>1</v>
      </c>
      <c r="F205" s="3">
        <v>0.45600000000000002</v>
      </c>
      <c r="G205" s="3">
        <v>-2.6419999999999999</v>
      </c>
      <c r="H205" s="3">
        <v>1.1850000000000001</v>
      </c>
    </row>
    <row r="206" spans="1:15" ht="18" x14ac:dyDescent="0.2">
      <c r="A206" s="2" t="s">
        <v>59</v>
      </c>
      <c r="B206" s="3" t="s">
        <v>49</v>
      </c>
      <c r="C206" s="3" t="s">
        <v>50</v>
      </c>
      <c r="D206" s="3" t="s">
        <v>50</v>
      </c>
      <c r="E206" s="3">
        <v>0</v>
      </c>
      <c r="F206" s="3" t="s">
        <v>50</v>
      </c>
      <c r="G206" s="3" t="s">
        <v>50</v>
      </c>
      <c r="H206" s="3" t="s">
        <v>50</v>
      </c>
    </row>
    <row r="207" spans="1:15" x14ac:dyDescent="0.2">
      <c r="A207" s="2" t="s">
        <v>51</v>
      </c>
      <c r="B207" s="3">
        <v>-0.432</v>
      </c>
      <c r="C207" s="3">
        <v>0.48299999999999998</v>
      </c>
      <c r="D207" s="3">
        <v>0.79800000000000004</v>
      </c>
      <c r="E207" s="3">
        <v>1</v>
      </c>
      <c r="F207" s="3">
        <v>0.372</v>
      </c>
      <c r="G207" s="3">
        <v>-1.3779999999999999</v>
      </c>
      <c r="H207" s="3">
        <v>0.51500000000000001</v>
      </c>
    </row>
    <row r="208" spans="1:15" ht="18" x14ac:dyDescent="0.2">
      <c r="A208" s="2" t="s">
        <v>52</v>
      </c>
      <c r="B208" s="3" t="s">
        <v>49</v>
      </c>
      <c r="C208" s="3" t="s">
        <v>50</v>
      </c>
      <c r="D208" s="3" t="s">
        <v>50</v>
      </c>
      <c r="E208" s="3">
        <v>0</v>
      </c>
      <c r="F208" s="3" t="s">
        <v>50</v>
      </c>
      <c r="G208" s="3" t="s">
        <v>50</v>
      </c>
      <c r="H208" s="3" t="s">
        <v>50</v>
      </c>
    </row>
    <row r="209" spans="1:15" x14ac:dyDescent="0.2">
      <c r="A209" s="2" t="s">
        <v>47</v>
      </c>
      <c r="B209" s="3">
        <v>-0.371</v>
      </c>
      <c r="C209" s="3">
        <v>0.35</v>
      </c>
      <c r="D209" s="3">
        <v>1.125</v>
      </c>
      <c r="E209" s="3">
        <v>1</v>
      </c>
      <c r="F209" s="3">
        <v>0.28899999999999998</v>
      </c>
      <c r="G209" s="3">
        <v>-1.056</v>
      </c>
      <c r="H209" s="3">
        <v>0.315</v>
      </c>
    </row>
    <row r="210" spans="1:15" ht="18" x14ac:dyDescent="0.2">
      <c r="A210" s="2" t="s">
        <v>48</v>
      </c>
      <c r="B210" s="3" t="s">
        <v>49</v>
      </c>
      <c r="C210" s="3" t="s">
        <v>50</v>
      </c>
      <c r="D210" s="3" t="s">
        <v>50</v>
      </c>
      <c r="E210" s="3">
        <v>0</v>
      </c>
      <c r="F210" s="3" t="s">
        <v>50</v>
      </c>
      <c r="G210" s="3" t="s">
        <v>50</v>
      </c>
      <c r="H210" s="3" t="s">
        <v>50</v>
      </c>
    </row>
    <row r="211" spans="1:15" x14ac:dyDescent="0.2">
      <c r="A211" s="3" t="s">
        <v>65</v>
      </c>
    </row>
    <row r="212" spans="1:15" x14ac:dyDescent="0.2">
      <c r="A212" s="3" t="s">
        <v>66</v>
      </c>
    </row>
    <row r="213" spans="1:15" ht="20" x14ac:dyDescent="0.2">
      <c r="A213" s="1" t="s">
        <v>21</v>
      </c>
      <c r="K213" s="1" t="s">
        <v>127</v>
      </c>
    </row>
    <row r="214" spans="1:15" x14ac:dyDescent="0.2">
      <c r="A214" s="4"/>
      <c r="B214" s="2" t="s">
        <v>38</v>
      </c>
      <c r="C214" s="2" t="s">
        <v>3</v>
      </c>
      <c r="D214" s="2" t="s">
        <v>39</v>
      </c>
      <c r="E214" s="2" t="s">
        <v>40</v>
      </c>
      <c r="F214" s="2" t="s">
        <v>1</v>
      </c>
      <c r="G214" s="2" t="s">
        <v>41</v>
      </c>
      <c r="K214" s="2" t="s">
        <v>0</v>
      </c>
      <c r="L214" s="2" t="s">
        <v>128</v>
      </c>
      <c r="M214" s="2" t="s">
        <v>129</v>
      </c>
      <c r="N214" s="2" t="s">
        <v>40</v>
      </c>
      <c r="O214" s="2" t="s">
        <v>1</v>
      </c>
    </row>
    <row r="215" spans="1:15" x14ac:dyDescent="0.2">
      <c r="A215" s="2" t="s">
        <v>4</v>
      </c>
      <c r="B215" s="2" t="s">
        <v>5</v>
      </c>
      <c r="K215" s="2" t="s">
        <v>130</v>
      </c>
      <c r="L215" s="3">
        <v>218.61099999999999</v>
      </c>
      <c r="M215" s="4"/>
      <c r="N215" s="4"/>
      <c r="O215" s="4"/>
    </row>
    <row r="216" spans="1:15" x14ac:dyDescent="0.2">
      <c r="A216" s="2" t="s">
        <v>42</v>
      </c>
      <c r="B216" s="2" t="s">
        <v>84</v>
      </c>
      <c r="C216" s="3">
        <v>-2.1040000000000001</v>
      </c>
      <c r="D216" s="3">
        <v>1.6619999999999999</v>
      </c>
      <c r="E216" s="3">
        <v>1.6020000000000001</v>
      </c>
      <c r="F216" s="3">
        <v>1</v>
      </c>
      <c r="G216" s="3">
        <v>0.20599999999999999</v>
      </c>
      <c r="H216" s="3">
        <v>-5.3609999999999998</v>
      </c>
      <c r="I216" s="3">
        <v>1.1539999999999999</v>
      </c>
      <c r="K216" s="2" t="s">
        <v>131</v>
      </c>
      <c r="L216" s="3">
        <v>204.18899999999999</v>
      </c>
      <c r="M216" s="3">
        <v>14.422000000000001</v>
      </c>
      <c r="N216" s="3">
        <v>12</v>
      </c>
      <c r="O216" s="3">
        <v>0.27500000000000002</v>
      </c>
    </row>
    <row r="217" spans="1:15" x14ac:dyDescent="0.2">
      <c r="A217" s="2" t="s">
        <v>85</v>
      </c>
      <c r="B217" s="3">
        <v>3.2930000000000001</v>
      </c>
      <c r="C217" s="3">
        <v>1.681</v>
      </c>
      <c r="D217" s="3">
        <v>3.8359999999999999</v>
      </c>
      <c r="E217" s="3">
        <v>1</v>
      </c>
      <c r="F217" s="3">
        <v>0.05</v>
      </c>
      <c r="G217" s="3">
        <v>-2E-3</v>
      </c>
      <c r="H217" s="3">
        <v>6.5880000000000001</v>
      </c>
      <c r="K217" s="3" t="s">
        <v>132</v>
      </c>
    </row>
    <row r="218" spans="1:15" x14ac:dyDescent="0.2">
      <c r="A218" s="2" t="s">
        <v>45</v>
      </c>
      <c r="B218" s="2" t="s">
        <v>46</v>
      </c>
      <c r="C218" s="3">
        <v>-2.4E-2</v>
      </c>
      <c r="D218" s="3">
        <v>1.6E-2</v>
      </c>
      <c r="E218" s="3">
        <v>2.2589999999999999</v>
      </c>
      <c r="F218" s="3">
        <v>1</v>
      </c>
      <c r="G218" s="3">
        <v>0.13300000000000001</v>
      </c>
      <c r="H218" s="3">
        <v>-5.6000000000000001E-2</v>
      </c>
      <c r="I218" s="3">
        <v>7.0000000000000001E-3</v>
      </c>
      <c r="K218" s="3" t="s">
        <v>133</v>
      </c>
    </row>
    <row r="219" spans="1:15" x14ac:dyDescent="0.2">
      <c r="A219" s="2" t="s">
        <v>60</v>
      </c>
      <c r="B219" s="3">
        <v>0.46600000000000003</v>
      </c>
      <c r="C219" s="3">
        <v>0.58799999999999997</v>
      </c>
      <c r="D219" s="3">
        <v>0.629</v>
      </c>
      <c r="E219" s="3">
        <v>1</v>
      </c>
      <c r="F219" s="3">
        <v>0.42799999999999999</v>
      </c>
      <c r="G219" s="3">
        <v>-0.68600000000000005</v>
      </c>
      <c r="H219" s="3">
        <v>1.6180000000000001</v>
      </c>
    </row>
    <row r="220" spans="1:15" x14ac:dyDescent="0.2">
      <c r="A220" s="2" t="s">
        <v>61</v>
      </c>
      <c r="B220" s="3">
        <v>0.124</v>
      </c>
      <c r="C220" s="3">
        <v>0.59399999999999997</v>
      </c>
      <c r="D220" s="3">
        <v>4.2999999999999997E-2</v>
      </c>
      <c r="E220" s="3">
        <v>1</v>
      </c>
      <c r="F220" s="3">
        <v>0.83499999999999996</v>
      </c>
      <c r="G220" s="3">
        <v>-1.04</v>
      </c>
      <c r="H220" s="3">
        <v>1.288</v>
      </c>
    </row>
    <row r="221" spans="1:15" ht="18" x14ac:dyDescent="0.2">
      <c r="A221" s="2" t="s">
        <v>62</v>
      </c>
      <c r="B221" s="3" t="s">
        <v>49</v>
      </c>
      <c r="C221" s="3" t="s">
        <v>50</v>
      </c>
      <c r="D221" s="3" t="s">
        <v>50</v>
      </c>
      <c r="E221" s="3">
        <v>0</v>
      </c>
      <c r="F221" s="3" t="s">
        <v>50</v>
      </c>
      <c r="G221" s="3" t="s">
        <v>50</v>
      </c>
      <c r="H221" s="3" t="s">
        <v>50</v>
      </c>
    </row>
    <row r="222" spans="1:15" x14ac:dyDescent="0.2">
      <c r="A222" s="2" t="s">
        <v>63</v>
      </c>
      <c r="B222" s="3">
        <v>0.377</v>
      </c>
      <c r="C222" s="3">
        <v>0.432</v>
      </c>
      <c r="D222" s="3">
        <v>0.76100000000000001</v>
      </c>
      <c r="E222" s="3">
        <v>1</v>
      </c>
      <c r="F222" s="3">
        <v>0.38300000000000001</v>
      </c>
      <c r="G222" s="3">
        <v>-0.47</v>
      </c>
      <c r="H222" s="3">
        <v>1.2250000000000001</v>
      </c>
    </row>
    <row r="223" spans="1:15" ht="18" x14ac:dyDescent="0.2">
      <c r="A223" s="2" t="s">
        <v>64</v>
      </c>
      <c r="B223" s="3" t="s">
        <v>49</v>
      </c>
      <c r="C223" s="3" t="s">
        <v>50</v>
      </c>
      <c r="D223" s="3" t="s">
        <v>50</v>
      </c>
      <c r="E223" s="3">
        <v>0</v>
      </c>
      <c r="F223" s="3" t="s">
        <v>50</v>
      </c>
      <c r="G223" s="3" t="s">
        <v>50</v>
      </c>
      <c r="H223" s="3" t="s">
        <v>50</v>
      </c>
    </row>
    <row r="224" spans="1:15" x14ac:dyDescent="0.2">
      <c r="A224" s="2" t="s">
        <v>53</v>
      </c>
      <c r="B224" s="3">
        <v>0.29799999999999999</v>
      </c>
      <c r="C224" s="3">
        <v>3.2930000000000001</v>
      </c>
      <c r="D224" s="3">
        <v>8.0000000000000002E-3</v>
      </c>
      <c r="E224" s="3">
        <v>1</v>
      </c>
      <c r="F224" s="3">
        <v>0.92800000000000005</v>
      </c>
      <c r="G224" s="3">
        <v>-6.157</v>
      </c>
      <c r="H224" s="3">
        <v>6.7539999999999996</v>
      </c>
    </row>
    <row r="225" spans="1:15" x14ac:dyDescent="0.2">
      <c r="A225" s="2" t="s">
        <v>54</v>
      </c>
      <c r="B225" s="3">
        <v>-0.28699999999999998</v>
      </c>
      <c r="C225" s="3">
        <v>1.55</v>
      </c>
      <c r="D225" s="3">
        <v>3.4000000000000002E-2</v>
      </c>
      <c r="E225" s="3">
        <v>1</v>
      </c>
      <c r="F225" s="3">
        <v>0.85299999999999998</v>
      </c>
      <c r="G225" s="3">
        <v>-3.3250000000000002</v>
      </c>
      <c r="H225" s="3">
        <v>2.75</v>
      </c>
    </row>
    <row r="226" spans="1:15" x14ac:dyDescent="0.2">
      <c r="A226" s="2" t="s">
        <v>55</v>
      </c>
      <c r="B226" s="3">
        <v>0.104</v>
      </c>
      <c r="C226" s="3">
        <v>1.361</v>
      </c>
      <c r="D226" s="3">
        <v>6.0000000000000001E-3</v>
      </c>
      <c r="E226" s="3">
        <v>1</v>
      </c>
      <c r="F226" s="3">
        <v>0.93899999999999995</v>
      </c>
      <c r="G226" s="3">
        <v>-2.5630000000000002</v>
      </c>
      <c r="H226" s="3">
        <v>2.7709999999999999</v>
      </c>
    </row>
    <row r="227" spans="1:15" x14ac:dyDescent="0.2">
      <c r="A227" s="2" t="s">
        <v>56</v>
      </c>
      <c r="B227" s="3">
        <v>0.373</v>
      </c>
      <c r="C227" s="3">
        <v>1.369</v>
      </c>
      <c r="D227" s="3">
        <v>7.3999999999999996E-2</v>
      </c>
      <c r="E227" s="3">
        <v>1</v>
      </c>
      <c r="F227" s="3">
        <v>0.78500000000000003</v>
      </c>
      <c r="G227" s="3">
        <v>-2.31</v>
      </c>
      <c r="H227" s="3">
        <v>3.056</v>
      </c>
    </row>
    <row r="228" spans="1:15" x14ac:dyDescent="0.2">
      <c r="A228" s="2" t="s">
        <v>57</v>
      </c>
      <c r="B228" s="3">
        <v>0.93200000000000005</v>
      </c>
      <c r="C228" s="3">
        <v>1.373</v>
      </c>
      <c r="D228" s="3">
        <v>0.46100000000000002</v>
      </c>
      <c r="E228" s="3">
        <v>1</v>
      </c>
      <c r="F228" s="3">
        <v>0.497</v>
      </c>
      <c r="G228" s="3">
        <v>-1.758</v>
      </c>
      <c r="H228" s="3">
        <v>3.6230000000000002</v>
      </c>
    </row>
    <row r="229" spans="1:15" x14ac:dyDescent="0.2">
      <c r="A229" s="2" t="s">
        <v>58</v>
      </c>
      <c r="B229" s="3">
        <v>1.2569999999999999</v>
      </c>
      <c r="C229" s="3">
        <v>1.413</v>
      </c>
      <c r="D229" s="3">
        <v>0.79100000000000004</v>
      </c>
      <c r="E229" s="3">
        <v>1</v>
      </c>
      <c r="F229" s="3">
        <v>0.374</v>
      </c>
      <c r="G229" s="3">
        <v>-1.512</v>
      </c>
      <c r="H229" s="3">
        <v>4.0259999999999998</v>
      </c>
    </row>
    <row r="230" spans="1:15" ht="18" x14ac:dyDescent="0.2">
      <c r="A230" s="2" t="s">
        <v>59</v>
      </c>
      <c r="B230" s="3" t="s">
        <v>49</v>
      </c>
      <c r="C230" s="3" t="s">
        <v>50</v>
      </c>
      <c r="D230" s="3" t="s">
        <v>50</v>
      </c>
      <c r="E230" s="3">
        <v>0</v>
      </c>
      <c r="F230" s="3" t="s">
        <v>50</v>
      </c>
      <c r="G230" s="3" t="s">
        <v>50</v>
      </c>
      <c r="H230" s="3" t="s">
        <v>50</v>
      </c>
    </row>
    <row r="231" spans="1:15" x14ac:dyDescent="0.2">
      <c r="A231" s="2" t="s">
        <v>51</v>
      </c>
      <c r="B231" s="3">
        <v>0.60799999999999998</v>
      </c>
      <c r="C231" s="3">
        <v>0.69099999999999995</v>
      </c>
      <c r="D231" s="3">
        <v>0.77500000000000002</v>
      </c>
      <c r="E231" s="3">
        <v>1</v>
      </c>
      <c r="F231" s="3">
        <v>0.379</v>
      </c>
      <c r="G231" s="3">
        <v>-0.746</v>
      </c>
      <c r="H231" s="3">
        <v>1.9630000000000001</v>
      </c>
    </row>
    <row r="232" spans="1:15" ht="18" x14ac:dyDescent="0.2">
      <c r="A232" s="2" t="s">
        <v>52</v>
      </c>
      <c r="B232" s="3" t="s">
        <v>49</v>
      </c>
      <c r="C232" s="3" t="s">
        <v>50</v>
      </c>
      <c r="D232" s="3" t="s">
        <v>50</v>
      </c>
      <c r="E232" s="3">
        <v>0</v>
      </c>
      <c r="F232" s="3" t="s">
        <v>50</v>
      </c>
      <c r="G232" s="3" t="s">
        <v>50</v>
      </c>
      <c r="H232" s="3" t="s">
        <v>50</v>
      </c>
    </row>
    <row r="233" spans="1:15" x14ac:dyDescent="0.2">
      <c r="A233" s="2" t="s">
        <v>47</v>
      </c>
      <c r="B233" s="3">
        <v>0.4</v>
      </c>
      <c r="C233" s="3">
        <v>0.51</v>
      </c>
      <c r="D233" s="3">
        <v>0.61599999999999999</v>
      </c>
      <c r="E233" s="3">
        <v>1</v>
      </c>
      <c r="F233" s="3">
        <v>0.432</v>
      </c>
      <c r="G233" s="3">
        <v>-0.59899999999999998</v>
      </c>
      <c r="H233" s="3">
        <v>1.4</v>
      </c>
    </row>
    <row r="234" spans="1:15" ht="18" x14ac:dyDescent="0.2">
      <c r="A234" s="2" t="s">
        <v>48</v>
      </c>
      <c r="B234" s="3" t="s">
        <v>49</v>
      </c>
      <c r="C234" s="3" t="s">
        <v>50</v>
      </c>
      <c r="D234" s="3" t="s">
        <v>50</v>
      </c>
      <c r="E234" s="3">
        <v>0</v>
      </c>
      <c r="F234" s="3" t="s">
        <v>50</v>
      </c>
      <c r="G234" s="3" t="s">
        <v>50</v>
      </c>
      <c r="H234" s="3" t="s">
        <v>50</v>
      </c>
    </row>
    <row r="235" spans="1:15" x14ac:dyDescent="0.2">
      <c r="A235" s="3" t="s">
        <v>65</v>
      </c>
    </row>
    <row r="236" spans="1:15" x14ac:dyDescent="0.2">
      <c r="A236" s="3" t="s">
        <v>66</v>
      </c>
    </row>
    <row r="237" spans="1:15" ht="20" x14ac:dyDescent="0.2">
      <c r="A237" s="1" t="s">
        <v>23</v>
      </c>
      <c r="K237" s="1" t="s">
        <v>127</v>
      </c>
    </row>
    <row r="238" spans="1:15" x14ac:dyDescent="0.2">
      <c r="A238" s="4"/>
      <c r="B238" s="2" t="s">
        <v>38</v>
      </c>
      <c r="C238" s="2" t="s">
        <v>3</v>
      </c>
      <c r="D238" s="2" t="s">
        <v>39</v>
      </c>
      <c r="E238" s="2" t="s">
        <v>40</v>
      </c>
      <c r="F238" s="2" t="s">
        <v>1</v>
      </c>
      <c r="G238" s="2" t="s">
        <v>41</v>
      </c>
      <c r="K238" s="2" t="s">
        <v>0</v>
      </c>
      <c r="L238" s="2" t="s">
        <v>128</v>
      </c>
      <c r="M238" s="2" t="s">
        <v>129</v>
      </c>
      <c r="N238" s="2" t="s">
        <v>40</v>
      </c>
      <c r="O238" s="2" t="s">
        <v>1</v>
      </c>
    </row>
    <row r="239" spans="1:15" x14ac:dyDescent="0.2">
      <c r="A239" s="2" t="s">
        <v>4</v>
      </c>
      <c r="B239" s="2" t="s">
        <v>5</v>
      </c>
      <c r="K239" s="2" t="s">
        <v>130</v>
      </c>
      <c r="L239" s="3">
        <v>82.177000000000007</v>
      </c>
      <c r="M239" s="4"/>
      <c r="N239" s="4"/>
      <c r="O239" s="4"/>
    </row>
    <row r="240" spans="1:15" x14ac:dyDescent="0.2">
      <c r="A240" s="2" t="s">
        <v>42</v>
      </c>
      <c r="B240" s="2" t="s">
        <v>86</v>
      </c>
      <c r="C240" s="3">
        <v>-2.4249999999999998</v>
      </c>
      <c r="D240" s="3">
        <v>2.1219999999999999</v>
      </c>
      <c r="E240" s="3">
        <v>1.306</v>
      </c>
      <c r="F240" s="3">
        <v>1</v>
      </c>
      <c r="G240" s="3">
        <v>0.253</v>
      </c>
      <c r="H240" s="3">
        <v>-6.585</v>
      </c>
      <c r="I240" s="3">
        <v>1.734</v>
      </c>
      <c r="K240" s="2" t="s">
        <v>131</v>
      </c>
      <c r="L240" s="3">
        <v>67.542000000000002</v>
      </c>
      <c r="M240" s="3">
        <v>14.635</v>
      </c>
      <c r="N240" s="3">
        <v>11</v>
      </c>
      <c r="O240" s="3">
        <v>0.2</v>
      </c>
    </row>
    <row r="241" spans="1:11" x14ac:dyDescent="0.2">
      <c r="A241" s="2" t="s">
        <v>87</v>
      </c>
      <c r="B241" s="3">
        <v>4.2229999999999999</v>
      </c>
      <c r="C241" s="3">
        <v>2.1739999999999999</v>
      </c>
      <c r="D241" s="3">
        <v>3.7749999999999999</v>
      </c>
      <c r="E241" s="3">
        <v>1</v>
      </c>
      <c r="F241" s="3">
        <v>5.1999999999999998E-2</v>
      </c>
      <c r="G241" s="3">
        <v>-3.6999999999999998E-2</v>
      </c>
      <c r="H241" s="3">
        <v>8.484</v>
      </c>
      <c r="K241" s="3" t="s">
        <v>132</v>
      </c>
    </row>
    <row r="242" spans="1:11" x14ac:dyDescent="0.2">
      <c r="A242" s="2" t="s">
        <v>45</v>
      </c>
      <c r="B242" s="2" t="s">
        <v>46</v>
      </c>
      <c r="C242" s="3">
        <v>-1.7999999999999999E-2</v>
      </c>
      <c r="D242" s="3">
        <v>2.5999999999999999E-2</v>
      </c>
      <c r="E242" s="3">
        <v>0.502</v>
      </c>
      <c r="F242" s="3">
        <v>1</v>
      </c>
      <c r="G242" s="3">
        <v>0.47899999999999998</v>
      </c>
      <c r="H242" s="3">
        <v>-6.9000000000000006E-2</v>
      </c>
      <c r="I242" s="3">
        <v>3.2000000000000001E-2</v>
      </c>
      <c r="K242" s="3" t="s">
        <v>133</v>
      </c>
    </row>
    <row r="243" spans="1:11" x14ac:dyDescent="0.2">
      <c r="A243" s="2" t="s">
        <v>60</v>
      </c>
      <c r="B243" s="3">
        <v>-1.3759999999999999</v>
      </c>
      <c r="C243" s="3">
        <v>1.012</v>
      </c>
      <c r="D243" s="3">
        <v>1.849</v>
      </c>
      <c r="E243" s="3">
        <v>1</v>
      </c>
      <c r="F243" s="3">
        <v>0.17399999999999999</v>
      </c>
      <c r="G243" s="3">
        <v>-3.36</v>
      </c>
      <c r="H243" s="3">
        <v>0.60799999999999998</v>
      </c>
    </row>
    <row r="244" spans="1:11" x14ac:dyDescent="0.2">
      <c r="A244" s="2" t="s">
        <v>61</v>
      </c>
      <c r="B244" s="3">
        <v>-1.3160000000000001</v>
      </c>
      <c r="C244" s="3">
        <v>1.014</v>
      </c>
      <c r="D244" s="3">
        <v>1.6839999999999999</v>
      </c>
      <c r="E244" s="3">
        <v>1</v>
      </c>
      <c r="F244" s="3">
        <v>0.19400000000000001</v>
      </c>
      <c r="G244" s="3">
        <v>-3.3039999999999998</v>
      </c>
      <c r="H244" s="3">
        <v>0.67200000000000004</v>
      </c>
    </row>
    <row r="245" spans="1:11" ht="18" x14ac:dyDescent="0.2">
      <c r="A245" s="2" t="s">
        <v>62</v>
      </c>
      <c r="B245" s="3" t="s">
        <v>49</v>
      </c>
      <c r="C245" s="3" t="s">
        <v>50</v>
      </c>
      <c r="D245" s="3" t="s">
        <v>50</v>
      </c>
      <c r="E245" s="3">
        <v>0</v>
      </c>
      <c r="F245" s="3" t="s">
        <v>50</v>
      </c>
      <c r="G245" s="3" t="s">
        <v>50</v>
      </c>
      <c r="H245" s="3" t="s">
        <v>50</v>
      </c>
    </row>
    <row r="246" spans="1:11" x14ac:dyDescent="0.2">
      <c r="A246" s="2" t="s">
        <v>63</v>
      </c>
      <c r="B246" s="3">
        <v>1.5029999999999999</v>
      </c>
      <c r="C246" s="3">
        <v>0.76800000000000002</v>
      </c>
      <c r="D246" s="3">
        <v>3.835</v>
      </c>
      <c r="E246" s="3">
        <v>1</v>
      </c>
      <c r="F246" s="3">
        <v>0.05</v>
      </c>
      <c r="G246" s="3">
        <v>-1E-3</v>
      </c>
      <c r="H246" s="3">
        <v>3.008</v>
      </c>
    </row>
    <row r="247" spans="1:11" ht="18" x14ac:dyDescent="0.2">
      <c r="A247" s="2" t="s">
        <v>64</v>
      </c>
      <c r="B247" s="3" t="s">
        <v>49</v>
      </c>
      <c r="C247" s="3" t="s">
        <v>50</v>
      </c>
      <c r="D247" s="3" t="s">
        <v>50</v>
      </c>
      <c r="E247" s="3">
        <v>0</v>
      </c>
      <c r="F247" s="3" t="s">
        <v>50</v>
      </c>
      <c r="G247" s="3" t="s">
        <v>50</v>
      </c>
      <c r="H247" s="3" t="s">
        <v>50</v>
      </c>
    </row>
    <row r="248" spans="1:11" x14ac:dyDescent="0.2">
      <c r="A248" s="2" t="s">
        <v>54</v>
      </c>
      <c r="B248" s="3">
        <v>1.4950000000000001</v>
      </c>
      <c r="C248" s="3">
        <v>1.9390000000000001</v>
      </c>
      <c r="D248" s="3">
        <v>0.59499999999999997</v>
      </c>
      <c r="E248" s="3">
        <v>1</v>
      </c>
      <c r="F248" s="3">
        <v>0.441</v>
      </c>
      <c r="G248" s="3">
        <v>-2.3050000000000002</v>
      </c>
      <c r="H248" s="3">
        <v>5.2939999999999996</v>
      </c>
    </row>
    <row r="249" spans="1:11" x14ac:dyDescent="0.2">
      <c r="A249" s="2" t="s">
        <v>55</v>
      </c>
      <c r="B249" s="3">
        <v>1.7070000000000001</v>
      </c>
      <c r="C249" s="3">
        <v>1.538</v>
      </c>
      <c r="D249" s="3">
        <v>1.232</v>
      </c>
      <c r="E249" s="3">
        <v>1</v>
      </c>
      <c r="F249" s="3">
        <v>0.26700000000000002</v>
      </c>
      <c r="G249" s="3">
        <v>-1.3069999999999999</v>
      </c>
      <c r="H249" s="3">
        <v>4.7220000000000004</v>
      </c>
    </row>
    <row r="250" spans="1:11" x14ac:dyDescent="0.2">
      <c r="A250" s="2" t="s">
        <v>56</v>
      </c>
      <c r="B250" s="3">
        <v>0.94899999999999995</v>
      </c>
      <c r="C250" s="3">
        <v>1.603</v>
      </c>
      <c r="D250" s="3">
        <v>0.35</v>
      </c>
      <c r="E250" s="3">
        <v>1</v>
      </c>
      <c r="F250" s="3">
        <v>0.55400000000000005</v>
      </c>
      <c r="G250" s="3">
        <v>-2.1920000000000002</v>
      </c>
      <c r="H250" s="3">
        <v>4.09</v>
      </c>
    </row>
    <row r="251" spans="1:11" x14ac:dyDescent="0.2">
      <c r="A251" s="2" t="s">
        <v>57</v>
      </c>
      <c r="B251" s="3">
        <v>1.9890000000000001</v>
      </c>
      <c r="C251" s="3">
        <v>1.5529999999999999</v>
      </c>
      <c r="D251" s="3">
        <v>1.639</v>
      </c>
      <c r="E251" s="3">
        <v>1</v>
      </c>
      <c r="F251" s="3">
        <v>0.2</v>
      </c>
      <c r="G251" s="3">
        <v>-1.056</v>
      </c>
      <c r="H251" s="3">
        <v>5.0330000000000004</v>
      </c>
    </row>
    <row r="252" spans="1:11" x14ac:dyDescent="0.2">
      <c r="A252" s="2" t="s">
        <v>58</v>
      </c>
      <c r="B252" s="3">
        <v>-0.59599999999999997</v>
      </c>
      <c r="C252" s="3">
        <v>1.6220000000000001</v>
      </c>
      <c r="D252" s="3">
        <v>0.13500000000000001</v>
      </c>
      <c r="E252" s="3">
        <v>1</v>
      </c>
      <c r="F252" s="3">
        <v>0.71299999999999997</v>
      </c>
      <c r="G252" s="3">
        <v>-3.7759999999999998</v>
      </c>
      <c r="H252" s="3">
        <v>2.5840000000000001</v>
      </c>
    </row>
    <row r="253" spans="1:11" ht="18" x14ac:dyDescent="0.2">
      <c r="A253" s="2" t="s">
        <v>59</v>
      </c>
      <c r="B253" s="3" t="s">
        <v>49</v>
      </c>
      <c r="C253" s="3" t="s">
        <v>50</v>
      </c>
      <c r="D253" s="3" t="s">
        <v>50</v>
      </c>
      <c r="E253" s="3">
        <v>0</v>
      </c>
      <c r="F253" s="3" t="s">
        <v>50</v>
      </c>
      <c r="G253" s="3" t="s">
        <v>50</v>
      </c>
      <c r="H253" s="3" t="s">
        <v>50</v>
      </c>
    </row>
    <row r="254" spans="1:11" x14ac:dyDescent="0.2">
      <c r="A254" s="2" t="s">
        <v>51</v>
      </c>
      <c r="B254" s="3">
        <v>0.77200000000000002</v>
      </c>
      <c r="C254" s="3">
        <v>1.075</v>
      </c>
      <c r="D254" s="3">
        <v>0.51500000000000001</v>
      </c>
      <c r="E254" s="3">
        <v>1</v>
      </c>
      <c r="F254" s="3">
        <v>0.47299999999999998</v>
      </c>
      <c r="G254" s="3">
        <v>-1.335</v>
      </c>
      <c r="H254" s="3">
        <v>2.879</v>
      </c>
    </row>
    <row r="255" spans="1:11" ht="18" x14ac:dyDescent="0.2">
      <c r="A255" s="2" t="s">
        <v>52</v>
      </c>
      <c r="B255" s="3" t="s">
        <v>49</v>
      </c>
      <c r="C255" s="3" t="s">
        <v>50</v>
      </c>
      <c r="D255" s="3" t="s">
        <v>50</v>
      </c>
      <c r="E255" s="3">
        <v>0</v>
      </c>
      <c r="F255" s="3" t="s">
        <v>50</v>
      </c>
      <c r="G255" s="3" t="s">
        <v>50</v>
      </c>
      <c r="H255" s="3" t="s">
        <v>50</v>
      </c>
    </row>
    <row r="256" spans="1:11" x14ac:dyDescent="0.2">
      <c r="A256" s="2" t="s">
        <v>47</v>
      </c>
      <c r="B256" s="3">
        <v>0.55200000000000005</v>
      </c>
      <c r="C256" s="3">
        <v>0.83899999999999997</v>
      </c>
      <c r="D256" s="3">
        <v>0.432</v>
      </c>
      <c r="E256" s="3">
        <v>1</v>
      </c>
      <c r="F256" s="3">
        <v>0.51100000000000001</v>
      </c>
      <c r="G256" s="3">
        <v>-1.093</v>
      </c>
      <c r="H256" s="3">
        <v>2.1960000000000002</v>
      </c>
    </row>
    <row r="257" spans="1:15" ht="18" x14ac:dyDescent="0.2">
      <c r="A257" s="2" t="s">
        <v>48</v>
      </c>
      <c r="B257" s="3" t="s">
        <v>49</v>
      </c>
      <c r="C257" s="3" t="s">
        <v>50</v>
      </c>
      <c r="D257" s="3" t="s">
        <v>50</v>
      </c>
      <c r="E257" s="3">
        <v>0</v>
      </c>
      <c r="F257" s="3" t="s">
        <v>50</v>
      </c>
      <c r="G257" s="3" t="s">
        <v>50</v>
      </c>
      <c r="H257" s="3" t="s">
        <v>50</v>
      </c>
    </row>
    <row r="258" spans="1:15" x14ac:dyDescent="0.2">
      <c r="A258" s="3" t="s">
        <v>65</v>
      </c>
    </row>
    <row r="259" spans="1:15" x14ac:dyDescent="0.2">
      <c r="A259" s="3" t="s">
        <v>66</v>
      </c>
    </row>
    <row r="260" spans="1:15" ht="20" x14ac:dyDescent="0.2">
      <c r="A260" s="1" t="s">
        <v>22</v>
      </c>
      <c r="K260" s="1" t="s">
        <v>127</v>
      </c>
    </row>
    <row r="261" spans="1:15" x14ac:dyDescent="0.2">
      <c r="A261" s="4"/>
      <c r="B261" s="2" t="s">
        <v>38</v>
      </c>
      <c r="C261" s="2" t="s">
        <v>3</v>
      </c>
      <c r="D261" s="2" t="s">
        <v>39</v>
      </c>
      <c r="E261" s="2" t="s">
        <v>40</v>
      </c>
      <c r="F261" s="2" t="s">
        <v>1</v>
      </c>
      <c r="G261" s="2" t="s">
        <v>41</v>
      </c>
      <c r="K261" s="2" t="s">
        <v>0</v>
      </c>
      <c r="L261" s="2" t="s">
        <v>128</v>
      </c>
      <c r="M261" s="2" t="s">
        <v>129</v>
      </c>
      <c r="N261" s="2" t="s">
        <v>40</v>
      </c>
      <c r="O261" s="2" t="s">
        <v>1</v>
      </c>
    </row>
    <row r="262" spans="1:15" x14ac:dyDescent="0.2">
      <c r="A262" s="2" t="s">
        <v>4</v>
      </c>
      <c r="B262" s="2" t="s">
        <v>5</v>
      </c>
      <c r="K262" s="2" t="s">
        <v>130</v>
      </c>
      <c r="L262" s="3">
        <v>168.959</v>
      </c>
      <c r="M262" s="4"/>
      <c r="N262" s="4"/>
      <c r="O262" s="4"/>
    </row>
    <row r="263" spans="1:15" x14ac:dyDescent="0.2">
      <c r="A263" s="2" t="s">
        <v>42</v>
      </c>
      <c r="B263" s="2" t="s">
        <v>88</v>
      </c>
      <c r="C263" s="3">
        <v>-1.4770000000000001</v>
      </c>
      <c r="D263" s="3">
        <v>1.486</v>
      </c>
      <c r="E263" s="3">
        <v>0.98799999999999999</v>
      </c>
      <c r="F263" s="3">
        <v>1</v>
      </c>
      <c r="G263" s="3">
        <v>0.32</v>
      </c>
      <c r="H263" s="3">
        <v>-4.391</v>
      </c>
      <c r="I263" s="3">
        <v>1.4359999999999999</v>
      </c>
      <c r="K263" s="2" t="s">
        <v>131</v>
      </c>
      <c r="L263" s="3">
        <v>160.72399999999999</v>
      </c>
      <c r="M263" s="3">
        <v>8.2349999999999994</v>
      </c>
      <c r="N263" s="3">
        <v>11</v>
      </c>
      <c r="O263" s="3">
        <v>0.69199999999999995</v>
      </c>
    </row>
    <row r="264" spans="1:15" x14ac:dyDescent="0.2">
      <c r="A264" s="2" t="s">
        <v>89</v>
      </c>
      <c r="B264" s="3">
        <v>1.867</v>
      </c>
      <c r="C264" s="3">
        <v>1.4890000000000001</v>
      </c>
      <c r="D264" s="3">
        <v>1.5720000000000001</v>
      </c>
      <c r="E264" s="3">
        <v>1</v>
      </c>
      <c r="F264" s="3">
        <v>0.21</v>
      </c>
      <c r="G264" s="3">
        <v>-1.052</v>
      </c>
      <c r="H264" s="3">
        <v>4.7859999999999996</v>
      </c>
      <c r="K264" s="3" t="s">
        <v>132</v>
      </c>
    </row>
    <row r="265" spans="1:15" x14ac:dyDescent="0.2">
      <c r="A265" s="2" t="s">
        <v>45</v>
      </c>
      <c r="B265" s="2" t="s">
        <v>46</v>
      </c>
      <c r="C265" s="3">
        <v>1.6E-2</v>
      </c>
      <c r="D265" s="3">
        <v>1.7999999999999999E-2</v>
      </c>
      <c r="E265" s="3">
        <v>0.79400000000000004</v>
      </c>
      <c r="F265" s="3">
        <v>1</v>
      </c>
      <c r="G265" s="3">
        <v>0.373</v>
      </c>
      <c r="H265" s="3">
        <v>-1.9E-2</v>
      </c>
      <c r="I265" s="3">
        <v>5.0999999999999997E-2</v>
      </c>
      <c r="K265" s="3" t="s">
        <v>133</v>
      </c>
    </row>
    <row r="266" spans="1:15" x14ac:dyDescent="0.2">
      <c r="A266" s="2" t="s">
        <v>60</v>
      </c>
      <c r="B266" s="3">
        <v>-0.53300000000000003</v>
      </c>
      <c r="C266" s="3">
        <v>0.73399999999999999</v>
      </c>
      <c r="D266" s="3">
        <v>0.52600000000000002</v>
      </c>
      <c r="E266" s="3">
        <v>1</v>
      </c>
      <c r="F266" s="3">
        <v>0.46800000000000003</v>
      </c>
      <c r="G266" s="3">
        <v>-1.972</v>
      </c>
      <c r="H266" s="3">
        <v>0.90600000000000003</v>
      </c>
    </row>
    <row r="267" spans="1:15" x14ac:dyDescent="0.2">
      <c r="A267" s="2" t="s">
        <v>61</v>
      </c>
      <c r="B267" s="3">
        <v>-0.78100000000000003</v>
      </c>
      <c r="C267" s="3">
        <v>0.74</v>
      </c>
      <c r="D267" s="3">
        <v>1.115</v>
      </c>
      <c r="E267" s="3">
        <v>1</v>
      </c>
      <c r="F267" s="3">
        <v>0.29099999999999998</v>
      </c>
      <c r="G267" s="3">
        <v>-2.2309999999999999</v>
      </c>
      <c r="H267" s="3">
        <v>0.66900000000000004</v>
      </c>
    </row>
    <row r="268" spans="1:15" ht="18" x14ac:dyDescent="0.2">
      <c r="A268" s="2" t="s">
        <v>62</v>
      </c>
      <c r="B268" s="3" t="s">
        <v>49</v>
      </c>
      <c r="C268" s="3" t="s">
        <v>50</v>
      </c>
      <c r="D268" s="3" t="s">
        <v>50</v>
      </c>
      <c r="E268" s="3">
        <v>0</v>
      </c>
      <c r="F268" s="3" t="s">
        <v>50</v>
      </c>
      <c r="G268" s="3" t="s">
        <v>50</v>
      </c>
      <c r="H268" s="3" t="s">
        <v>50</v>
      </c>
    </row>
    <row r="269" spans="1:15" x14ac:dyDescent="0.2">
      <c r="A269" s="2" t="s">
        <v>63</v>
      </c>
      <c r="B269" s="3">
        <v>0.94599999999999995</v>
      </c>
      <c r="C269" s="3">
        <v>0.46700000000000003</v>
      </c>
      <c r="D269" s="3">
        <v>4.0970000000000004</v>
      </c>
      <c r="E269" s="3">
        <v>1</v>
      </c>
      <c r="F269" s="3">
        <v>4.2999999999999997E-2</v>
      </c>
      <c r="G269" s="3">
        <v>0.03</v>
      </c>
      <c r="H269" s="3">
        <v>1.8620000000000001</v>
      </c>
    </row>
    <row r="270" spans="1:15" ht="18" x14ac:dyDescent="0.2">
      <c r="A270" s="2" t="s">
        <v>64</v>
      </c>
      <c r="B270" s="3" t="s">
        <v>49</v>
      </c>
      <c r="C270" s="3" t="s">
        <v>50</v>
      </c>
      <c r="D270" s="3" t="s">
        <v>50</v>
      </c>
      <c r="E270" s="3">
        <v>0</v>
      </c>
      <c r="F270" s="3" t="s">
        <v>50</v>
      </c>
      <c r="G270" s="3" t="s">
        <v>50</v>
      </c>
      <c r="H270" s="3" t="s">
        <v>50</v>
      </c>
    </row>
    <row r="271" spans="1:15" x14ac:dyDescent="0.2">
      <c r="A271" s="2" t="s">
        <v>54</v>
      </c>
      <c r="B271" s="3">
        <v>0.29699999999999999</v>
      </c>
      <c r="C271" s="3">
        <v>1.3320000000000001</v>
      </c>
      <c r="D271" s="3">
        <v>0.05</v>
      </c>
      <c r="E271" s="3">
        <v>1</v>
      </c>
      <c r="F271" s="3">
        <v>0.82399999999999995</v>
      </c>
      <c r="G271" s="3">
        <v>-2.3130000000000002</v>
      </c>
      <c r="H271" s="3">
        <v>2.907</v>
      </c>
    </row>
    <row r="272" spans="1:15" x14ac:dyDescent="0.2">
      <c r="A272" s="2" t="s">
        <v>55</v>
      </c>
      <c r="B272" s="3">
        <v>-0.29099999999999998</v>
      </c>
      <c r="C272" s="3">
        <v>1.0649999999999999</v>
      </c>
      <c r="D272" s="3">
        <v>7.4999999999999997E-2</v>
      </c>
      <c r="E272" s="3">
        <v>1</v>
      </c>
      <c r="F272" s="3">
        <v>0.78400000000000003</v>
      </c>
      <c r="G272" s="3">
        <v>-2.379</v>
      </c>
      <c r="H272" s="3">
        <v>1.796</v>
      </c>
    </row>
    <row r="273" spans="1:15" x14ac:dyDescent="0.2">
      <c r="A273" s="2" t="s">
        <v>56</v>
      </c>
      <c r="B273" s="3">
        <v>-0.13700000000000001</v>
      </c>
      <c r="C273" s="3">
        <v>1.089</v>
      </c>
      <c r="D273" s="3">
        <v>1.6E-2</v>
      </c>
      <c r="E273" s="3">
        <v>1</v>
      </c>
      <c r="F273" s="3">
        <v>0.9</v>
      </c>
      <c r="G273" s="3">
        <v>-2.2719999999999998</v>
      </c>
      <c r="H273" s="3">
        <v>1.9970000000000001</v>
      </c>
    </row>
    <row r="274" spans="1:15" x14ac:dyDescent="0.2">
      <c r="A274" s="2" t="s">
        <v>57</v>
      </c>
      <c r="B274" s="3">
        <v>-0.7</v>
      </c>
      <c r="C274" s="3">
        <v>1.0900000000000001</v>
      </c>
      <c r="D274" s="3">
        <v>0.41199999999999998</v>
      </c>
      <c r="E274" s="3">
        <v>1</v>
      </c>
      <c r="F274" s="3">
        <v>0.52100000000000002</v>
      </c>
      <c r="G274" s="3">
        <v>-2.8370000000000002</v>
      </c>
      <c r="H274" s="3">
        <v>1.4370000000000001</v>
      </c>
    </row>
    <row r="275" spans="1:15" x14ac:dyDescent="0.2">
      <c r="A275" s="2" t="s">
        <v>58</v>
      </c>
      <c r="B275" s="3">
        <v>-2.3660000000000001</v>
      </c>
      <c r="C275" s="3">
        <v>1.1839999999999999</v>
      </c>
      <c r="D275" s="3">
        <v>3.9940000000000002</v>
      </c>
      <c r="E275" s="3">
        <v>1</v>
      </c>
      <c r="F275" s="3">
        <v>4.5999999999999999E-2</v>
      </c>
      <c r="G275" s="3">
        <v>-4.6870000000000003</v>
      </c>
      <c r="H275" s="3">
        <v>-4.5999999999999999E-2</v>
      </c>
    </row>
    <row r="276" spans="1:15" ht="18" x14ac:dyDescent="0.2">
      <c r="A276" s="2" t="s">
        <v>59</v>
      </c>
      <c r="B276" s="3" t="s">
        <v>49</v>
      </c>
      <c r="C276" s="3" t="s">
        <v>50</v>
      </c>
      <c r="D276" s="3" t="s">
        <v>50</v>
      </c>
      <c r="E276" s="3">
        <v>0</v>
      </c>
      <c r="F276" s="3" t="s">
        <v>50</v>
      </c>
      <c r="G276" s="3" t="s">
        <v>50</v>
      </c>
      <c r="H276" s="3" t="s">
        <v>50</v>
      </c>
    </row>
    <row r="277" spans="1:15" x14ac:dyDescent="0.2">
      <c r="A277" s="2" t="s">
        <v>51</v>
      </c>
      <c r="B277" s="3">
        <v>-0.17599999999999999</v>
      </c>
      <c r="C277" s="3">
        <v>0.71699999999999997</v>
      </c>
      <c r="D277" s="3">
        <v>0.06</v>
      </c>
      <c r="E277" s="3">
        <v>1</v>
      </c>
      <c r="F277" s="3">
        <v>0.80700000000000005</v>
      </c>
      <c r="G277" s="3">
        <v>-1.581</v>
      </c>
      <c r="H277" s="3">
        <v>1.23</v>
      </c>
    </row>
    <row r="278" spans="1:15" ht="18" x14ac:dyDescent="0.2">
      <c r="A278" s="2" t="s">
        <v>52</v>
      </c>
      <c r="B278" s="3" t="s">
        <v>49</v>
      </c>
      <c r="C278" s="3" t="s">
        <v>50</v>
      </c>
      <c r="D278" s="3" t="s">
        <v>50</v>
      </c>
      <c r="E278" s="3">
        <v>0</v>
      </c>
      <c r="F278" s="3" t="s">
        <v>50</v>
      </c>
      <c r="G278" s="3" t="s">
        <v>50</v>
      </c>
      <c r="H278" s="3" t="s">
        <v>50</v>
      </c>
    </row>
    <row r="279" spans="1:15" x14ac:dyDescent="0.2">
      <c r="A279" s="2" t="s">
        <v>47</v>
      </c>
      <c r="B279" s="3">
        <v>-0.55900000000000005</v>
      </c>
      <c r="C279" s="3">
        <v>0.58399999999999996</v>
      </c>
      <c r="D279" s="3">
        <v>0.91400000000000003</v>
      </c>
      <c r="E279" s="3">
        <v>1</v>
      </c>
      <c r="F279" s="3">
        <v>0.33900000000000002</v>
      </c>
      <c r="G279" s="3">
        <v>-1.704</v>
      </c>
      <c r="H279" s="3">
        <v>0.58699999999999997</v>
      </c>
    </row>
    <row r="280" spans="1:15" ht="18" x14ac:dyDescent="0.2">
      <c r="A280" s="2" t="s">
        <v>48</v>
      </c>
      <c r="B280" s="3" t="s">
        <v>49</v>
      </c>
      <c r="C280" s="3" t="s">
        <v>50</v>
      </c>
      <c r="D280" s="3" t="s">
        <v>50</v>
      </c>
      <c r="E280" s="3">
        <v>0</v>
      </c>
      <c r="F280" s="3" t="s">
        <v>50</v>
      </c>
      <c r="G280" s="3" t="s">
        <v>50</v>
      </c>
      <c r="H280" s="3" t="s">
        <v>50</v>
      </c>
    </row>
    <row r="281" spans="1:15" x14ac:dyDescent="0.2">
      <c r="A281" s="3" t="s">
        <v>65</v>
      </c>
    </row>
    <row r="282" spans="1:15" x14ac:dyDescent="0.2">
      <c r="A282" s="3" t="s">
        <v>66</v>
      </c>
    </row>
    <row r="283" spans="1:15" ht="20" x14ac:dyDescent="0.2">
      <c r="A283" s="1" t="s">
        <v>26</v>
      </c>
      <c r="K283" s="1" t="s">
        <v>127</v>
      </c>
    </row>
    <row r="284" spans="1:15" x14ac:dyDescent="0.2">
      <c r="A284" s="4"/>
      <c r="B284" s="2" t="s">
        <v>38</v>
      </c>
      <c r="C284" s="2" t="s">
        <v>3</v>
      </c>
      <c r="D284" s="2" t="s">
        <v>39</v>
      </c>
      <c r="E284" s="2" t="s">
        <v>40</v>
      </c>
      <c r="F284" s="2" t="s">
        <v>1</v>
      </c>
      <c r="G284" s="2" t="s">
        <v>41</v>
      </c>
      <c r="K284" s="2" t="s">
        <v>0</v>
      </c>
      <c r="L284" s="2" t="s">
        <v>128</v>
      </c>
      <c r="M284" s="2" t="s">
        <v>129</v>
      </c>
      <c r="N284" s="2" t="s">
        <v>40</v>
      </c>
      <c r="O284" s="2" t="s">
        <v>1</v>
      </c>
    </row>
    <row r="285" spans="1:15" x14ac:dyDescent="0.2">
      <c r="A285" s="2" t="s">
        <v>4</v>
      </c>
      <c r="B285" s="2" t="s">
        <v>5</v>
      </c>
      <c r="K285" s="2" t="s">
        <v>130</v>
      </c>
      <c r="L285" s="3">
        <v>176.87</v>
      </c>
      <c r="M285" s="4"/>
      <c r="N285" s="4"/>
      <c r="O285" s="4"/>
    </row>
    <row r="286" spans="1:15" x14ac:dyDescent="0.2">
      <c r="A286" s="2" t="s">
        <v>42</v>
      </c>
      <c r="B286" s="2" t="s">
        <v>90</v>
      </c>
      <c r="C286" s="3">
        <v>-3.5489999999999999</v>
      </c>
      <c r="D286" s="3">
        <v>1.5</v>
      </c>
      <c r="E286" s="3">
        <v>5.5970000000000004</v>
      </c>
      <c r="F286" s="3">
        <v>1</v>
      </c>
      <c r="G286" s="3">
        <v>1.7999999999999999E-2</v>
      </c>
      <c r="H286" s="3">
        <v>-6.4889999999999999</v>
      </c>
      <c r="I286" s="3">
        <v>-0.60899999999999999</v>
      </c>
      <c r="K286" s="2" t="s">
        <v>131</v>
      </c>
      <c r="L286" s="3">
        <v>164.81299999999999</v>
      </c>
      <c r="M286" s="3">
        <v>12.057</v>
      </c>
      <c r="N286" s="3">
        <v>11</v>
      </c>
      <c r="O286" s="3">
        <v>0.35899999999999999</v>
      </c>
    </row>
    <row r="287" spans="1:15" x14ac:dyDescent="0.2">
      <c r="A287" s="2" t="s">
        <v>91</v>
      </c>
      <c r="B287" s="3">
        <v>-0.47099999999999997</v>
      </c>
      <c r="C287" s="3">
        <v>1.4510000000000001</v>
      </c>
      <c r="D287" s="3">
        <v>0.105</v>
      </c>
      <c r="E287" s="3">
        <v>1</v>
      </c>
      <c r="F287" s="3">
        <v>0.745</v>
      </c>
      <c r="G287" s="3">
        <v>-3.3140000000000001</v>
      </c>
      <c r="H287" s="3">
        <v>2.3719999999999999</v>
      </c>
      <c r="K287" s="3" t="s">
        <v>132</v>
      </c>
    </row>
    <row r="288" spans="1:15" x14ac:dyDescent="0.2">
      <c r="A288" s="2" t="s">
        <v>45</v>
      </c>
      <c r="B288" s="2" t="s">
        <v>46</v>
      </c>
      <c r="C288" s="3">
        <v>2.5000000000000001E-2</v>
      </c>
      <c r="D288" s="3">
        <v>1.7000000000000001E-2</v>
      </c>
      <c r="E288" s="3">
        <v>2.105</v>
      </c>
      <c r="F288" s="3">
        <v>1</v>
      </c>
      <c r="G288" s="3">
        <v>0.14699999999999999</v>
      </c>
      <c r="H288" s="3">
        <v>-8.9999999999999993E-3</v>
      </c>
      <c r="I288" s="3">
        <v>5.8999999999999997E-2</v>
      </c>
      <c r="K288" s="3" t="s">
        <v>133</v>
      </c>
    </row>
    <row r="289" spans="1:8" x14ac:dyDescent="0.2">
      <c r="A289" s="2" t="s">
        <v>47</v>
      </c>
      <c r="B289" s="3">
        <v>-0.184</v>
      </c>
      <c r="C289" s="3">
        <v>0.55800000000000005</v>
      </c>
      <c r="D289" s="3">
        <v>0.109</v>
      </c>
      <c r="E289" s="3">
        <v>1</v>
      </c>
      <c r="F289" s="3">
        <v>0.74099999999999999</v>
      </c>
      <c r="G289" s="3">
        <v>-1.278</v>
      </c>
      <c r="H289" s="3">
        <v>0.90900000000000003</v>
      </c>
    </row>
    <row r="290" spans="1:8" ht="18" x14ac:dyDescent="0.2">
      <c r="A290" s="2" t="s">
        <v>48</v>
      </c>
      <c r="B290" s="3" t="s">
        <v>49</v>
      </c>
      <c r="C290" s="3" t="s">
        <v>50</v>
      </c>
      <c r="D290" s="3" t="s">
        <v>50</v>
      </c>
      <c r="E290" s="3">
        <v>0</v>
      </c>
      <c r="F290" s="3" t="s">
        <v>50</v>
      </c>
      <c r="G290" s="3" t="s">
        <v>50</v>
      </c>
      <c r="H290" s="3" t="s">
        <v>50</v>
      </c>
    </row>
    <row r="291" spans="1:8" x14ac:dyDescent="0.2">
      <c r="A291" s="2" t="s">
        <v>51</v>
      </c>
      <c r="B291" s="3">
        <v>-1.8480000000000001</v>
      </c>
      <c r="C291" s="3">
        <v>0.72799999999999998</v>
      </c>
      <c r="D291" s="3">
        <v>6.4390000000000001</v>
      </c>
      <c r="E291" s="3">
        <v>1</v>
      </c>
      <c r="F291" s="3">
        <v>1.0999999999999999E-2</v>
      </c>
      <c r="G291" s="3">
        <v>-3.2759999999999998</v>
      </c>
      <c r="H291" s="3">
        <v>-0.42099999999999999</v>
      </c>
    </row>
    <row r="292" spans="1:8" ht="18" x14ac:dyDescent="0.2">
      <c r="A292" s="2" t="s">
        <v>52</v>
      </c>
      <c r="B292" s="3" t="s">
        <v>49</v>
      </c>
      <c r="C292" s="3" t="s">
        <v>50</v>
      </c>
      <c r="D292" s="3" t="s">
        <v>50</v>
      </c>
      <c r="E292" s="3">
        <v>0</v>
      </c>
      <c r="F292" s="3" t="s">
        <v>50</v>
      </c>
      <c r="G292" s="3" t="s">
        <v>50</v>
      </c>
      <c r="H292" s="3" t="s">
        <v>50</v>
      </c>
    </row>
    <row r="293" spans="1:8" x14ac:dyDescent="0.2">
      <c r="A293" s="2" t="s">
        <v>54</v>
      </c>
      <c r="B293" s="3">
        <v>6.0000000000000001E-3</v>
      </c>
      <c r="C293" s="3">
        <v>1.3</v>
      </c>
      <c r="D293" s="3">
        <v>0</v>
      </c>
      <c r="E293" s="3">
        <v>1</v>
      </c>
      <c r="F293" s="3">
        <v>0.996</v>
      </c>
      <c r="G293" s="3">
        <v>-2.5419999999999998</v>
      </c>
      <c r="H293" s="3">
        <v>2.5539999999999998</v>
      </c>
    </row>
    <row r="294" spans="1:8" x14ac:dyDescent="0.2">
      <c r="A294" s="2" t="s">
        <v>55</v>
      </c>
      <c r="B294" s="3">
        <v>-2.3570000000000002</v>
      </c>
      <c r="C294" s="3">
        <v>1.079</v>
      </c>
      <c r="D294" s="3">
        <v>4.7709999999999999</v>
      </c>
      <c r="E294" s="3">
        <v>1</v>
      </c>
      <c r="F294" s="3">
        <v>2.9000000000000001E-2</v>
      </c>
      <c r="G294" s="3">
        <v>-4.4720000000000004</v>
      </c>
      <c r="H294" s="3">
        <v>-0.24199999999999999</v>
      </c>
    </row>
    <row r="295" spans="1:8" x14ac:dyDescent="0.2">
      <c r="A295" s="2" t="s">
        <v>56</v>
      </c>
      <c r="B295" s="3">
        <v>-1.831</v>
      </c>
      <c r="C295" s="3">
        <v>1.0900000000000001</v>
      </c>
      <c r="D295" s="3">
        <v>2.8220000000000001</v>
      </c>
      <c r="E295" s="3">
        <v>1</v>
      </c>
      <c r="F295" s="3">
        <v>9.2999999999999999E-2</v>
      </c>
      <c r="G295" s="3">
        <v>-3.9670000000000001</v>
      </c>
      <c r="H295" s="3">
        <v>0.30499999999999999</v>
      </c>
    </row>
    <row r="296" spans="1:8" x14ac:dyDescent="0.2">
      <c r="A296" s="2" t="s">
        <v>57</v>
      </c>
      <c r="B296" s="3">
        <v>-1.298</v>
      </c>
      <c r="C296" s="3">
        <v>1.0820000000000001</v>
      </c>
      <c r="D296" s="3">
        <v>1.44</v>
      </c>
      <c r="E296" s="3">
        <v>1</v>
      </c>
      <c r="F296" s="3">
        <v>0.23</v>
      </c>
      <c r="G296" s="3">
        <v>-3.4169999999999998</v>
      </c>
      <c r="H296" s="3">
        <v>0.82199999999999995</v>
      </c>
    </row>
    <row r="297" spans="1:8" x14ac:dyDescent="0.2">
      <c r="A297" s="2" t="s">
        <v>58</v>
      </c>
      <c r="B297" s="3">
        <v>-2.9510000000000001</v>
      </c>
      <c r="C297" s="3">
        <v>1.1870000000000001</v>
      </c>
      <c r="D297" s="3">
        <v>6.1840000000000002</v>
      </c>
      <c r="E297" s="3">
        <v>1</v>
      </c>
      <c r="F297" s="3">
        <v>1.2999999999999999E-2</v>
      </c>
      <c r="G297" s="3">
        <v>-5.2770000000000001</v>
      </c>
      <c r="H297" s="3">
        <v>-0.625</v>
      </c>
    </row>
    <row r="298" spans="1:8" ht="18" x14ac:dyDescent="0.2">
      <c r="A298" s="2" t="s">
        <v>59</v>
      </c>
      <c r="B298" s="3" t="s">
        <v>49</v>
      </c>
      <c r="C298" s="3" t="s">
        <v>50</v>
      </c>
      <c r="D298" s="3" t="s">
        <v>50</v>
      </c>
      <c r="E298" s="3">
        <v>0</v>
      </c>
      <c r="F298" s="3" t="s">
        <v>50</v>
      </c>
      <c r="G298" s="3" t="s">
        <v>50</v>
      </c>
      <c r="H298" s="3" t="s">
        <v>50</v>
      </c>
    </row>
    <row r="299" spans="1:8" x14ac:dyDescent="0.2">
      <c r="A299" s="2" t="s">
        <v>60</v>
      </c>
      <c r="B299" s="3">
        <v>-0.50800000000000001</v>
      </c>
      <c r="C299" s="3">
        <v>0.71099999999999997</v>
      </c>
      <c r="D299" s="3">
        <v>0.51100000000000001</v>
      </c>
      <c r="E299" s="3">
        <v>1</v>
      </c>
      <c r="F299" s="3">
        <v>0.47499999999999998</v>
      </c>
      <c r="G299" s="3">
        <v>-1.901</v>
      </c>
      <c r="H299" s="3">
        <v>0.88500000000000001</v>
      </c>
    </row>
    <row r="300" spans="1:8" x14ac:dyDescent="0.2">
      <c r="A300" s="2" t="s">
        <v>61</v>
      </c>
      <c r="B300" s="3">
        <v>-0.86799999999999999</v>
      </c>
      <c r="C300" s="3">
        <v>0.71899999999999997</v>
      </c>
      <c r="D300" s="3">
        <v>1.458</v>
      </c>
      <c r="E300" s="3">
        <v>1</v>
      </c>
      <c r="F300" s="3">
        <v>0.22700000000000001</v>
      </c>
      <c r="G300" s="3">
        <v>-2.2770000000000001</v>
      </c>
      <c r="H300" s="3">
        <v>0.54100000000000004</v>
      </c>
    </row>
    <row r="301" spans="1:8" ht="18" x14ac:dyDescent="0.2">
      <c r="A301" s="2" t="s">
        <v>62</v>
      </c>
      <c r="B301" s="3" t="s">
        <v>49</v>
      </c>
      <c r="C301" s="3" t="s">
        <v>50</v>
      </c>
      <c r="D301" s="3" t="s">
        <v>50</v>
      </c>
      <c r="E301" s="3">
        <v>0</v>
      </c>
      <c r="F301" s="3" t="s">
        <v>50</v>
      </c>
      <c r="G301" s="3" t="s">
        <v>50</v>
      </c>
      <c r="H301" s="3" t="s">
        <v>50</v>
      </c>
    </row>
    <row r="302" spans="1:8" x14ac:dyDescent="0.2">
      <c r="A302" s="2" t="s">
        <v>63</v>
      </c>
      <c r="B302" s="3">
        <v>0.65500000000000003</v>
      </c>
      <c r="C302" s="3">
        <v>0.44600000000000001</v>
      </c>
      <c r="D302" s="3">
        <v>2.16</v>
      </c>
      <c r="E302" s="3">
        <v>1</v>
      </c>
      <c r="F302" s="3">
        <v>0.14199999999999999</v>
      </c>
      <c r="G302" s="3">
        <v>-0.219</v>
      </c>
      <c r="H302" s="3">
        <v>1.5289999999999999</v>
      </c>
    </row>
    <row r="303" spans="1:8" ht="18" x14ac:dyDescent="0.2">
      <c r="A303" s="2" t="s">
        <v>64</v>
      </c>
      <c r="B303" s="3" t="s">
        <v>49</v>
      </c>
      <c r="C303" s="3" t="s">
        <v>50</v>
      </c>
      <c r="D303" s="3" t="s">
        <v>50</v>
      </c>
      <c r="E303" s="3">
        <v>0</v>
      </c>
      <c r="F303" s="3" t="s">
        <v>50</v>
      </c>
      <c r="G303" s="3" t="s">
        <v>50</v>
      </c>
      <c r="H303" s="3" t="s">
        <v>50</v>
      </c>
    </row>
    <row r="304" spans="1:8" x14ac:dyDescent="0.2">
      <c r="A304" s="3" t="s">
        <v>65</v>
      </c>
    </row>
    <row r="305" spans="1:15" x14ac:dyDescent="0.2">
      <c r="A305" s="3" t="s">
        <v>66</v>
      </c>
    </row>
    <row r="306" spans="1:15" ht="20" x14ac:dyDescent="0.2">
      <c r="A306" s="1" t="s">
        <v>27</v>
      </c>
      <c r="K306" s="1" t="s">
        <v>127</v>
      </c>
    </row>
    <row r="307" spans="1:15" x14ac:dyDescent="0.2">
      <c r="A307" s="4"/>
      <c r="B307" s="2" t="s">
        <v>38</v>
      </c>
      <c r="C307" s="2" t="s">
        <v>3</v>
      </c>
      <c r="D307" s="2" t="s">
        <v>39</v>
      </c>
      <c r="E307" s="2" t="s">
        <v>40</v>
      </c>
      <c r="F307" s="2" t="s">
        <v>1</v>
      </c>
      <c r="G307" s="2" t="s">
        <v>41</v>
      </c>
      <c r="K307" s="2" t="s">
        <v>0</v>
      </c>
      <c r="L307" s="2" t="s">
        <v>128</v>
      </c>
      <c r="M307" s="2" t="s">
        <v>129</v>
      </c>
      <c r="N307" s="2" t="s">
        <v>40</v>
      </c>
      <c r="O307" s="2" t="s">
        <v>1</v>
      </c>
    </row>
    <row r="308" spans="1:15" x14ac:dyDescent="0.2">
      <c r="A308" s="2" t="s">
        <v>4</v>
      </c>
      <c r="B308" s="2" t="s">
        <v>5</v>
      </c>
      <c r="K308" s="2" t="s">
        <v>130</v>
      </c>
      <c r="L308" s="3">
        <v>169.09800000000001</v>
      </c>
      <c r="M308" s="4"/>
      <c r="N308" s="4"/>
      <c r="O308" s="4"/>
    </row>
    <row r="309" spans="1:15" x14ac:dyDescent="0.2">
      <c r="A309" s="2" t="s">
        <v>42</v>
      </c>
      <c r="B309" s="2" t="s">
        <v>92</v>
      </c>
      <c r="C309" s="3">
        <v>-3.96</v>
      </c>
      <c r="D309" s="3">
        <v>1.5049999999999999</v>
      </c>
      <c r="E309" s="3">
        <v>6.9180000000000001</v>
      </c>
      <c r="F309" s="3">
        <v>1</v>
      </c>
      <c r="G309" s="3">
        <v>8.9999999999999993E-3</v>
      </c>
      <c r="H309" s="3">
        <v>-6.91</v>
      </c>
      <c r="I309" s="3">
        <v>-1.0089999999999999</v>
      </c>
      <c r="K309" s="2" t="s">
        <v>131</v>
      </c>
      <c r="L309" s="3">
        <v>161.16</v>
      </c>
      <c r="M309" s="3">
        <v>7.9379999999999997</v>
      </c>
      <c r="N309" s="3">
        <v>11</v>
      </c>
      <c r="O309" s="3">
        <v>0.71899999999999997</v>
      </c>
    </row>
    <row r="310" spans="1:15" x14ac:dyDescent="0.2">
      <c r="A310" s="2" t="s">
        <v>93</v>
      </c>
      <c r="B310" s="3">
        <v>-0.66</v>
      </c>
      <c r="C310" s="3">
        <v>1.4359999999999999</v>
      </c>
      <c r="D310" s="3">
        <v>0.21099999999999999</v>
      </c>
      <c r="E310" s="3">
        <v>1</v>
      </c>
      <c r="F310" s="3">
        <v>0.64600000000000002</v>
      </c>
      <c r="G310" s="3">
        <v>-3.4729999999999999</v>
      </c>
      <c r="H310" s="3">
        <v>2.1539999999999999</v>
      </c>
      <c r="K310" s="3" t="s">
        <v>132</v>
      </c>
    </row>
    <row r="311" spans="1:15" x14ac:dyDescent="0.2">
      <c r="A311" s="2" t="s">
        <v>45</v>
      </c>
      <c r="B311" s="2" t="s">
        <v>46</v>
      </c>
      <c r="C311" s="3">
        <v>-7.0000000000000001E-3</v>
      </c>
      <c r="D311" s="3">
        <v>1.7999999999999999E-2</v>
      </c>
      <c r="E311" s="3">
        <v>0.17799999999999999</v>
      </c>
      <c r="F311" s="3">
        <v>1</v>
      </c>
      <c r="G311" s="3">
        <v>0.67300000000000004</v>
      </c>
      <c r="H311" s="3">
        <v>-4.2000000000000003E-2</v>
      </c>
      <c r="I311" s="3">
        <v>2.7E-2</v>
      </c>
      <c r="K311" s="3" t="s">
        <v>133</v>
      </c>
    </row>
    <row r="312" spans="1:15" x14ac:dyDescent="0.2">
      <c r="A312" s="2" t="s">
        <v>47</v>
      </c>
      <c r="B312" s="3">
        <v>0.26600000000000001</v>
      </c>
      <c r="C312" s="3">
        <v>0.56899999999999995</v>
      </c>
      <c r="D312" s="3">
        <v>0.219</v>
      </c>
      <c r="E312" s="3">
        <v>1</v>
      </c>
      <c r="F312" s="3">
        <v>0.64</v>
      </c>
      <c r="G312" s="3">
        <v>-0.84899999999999998</v>
      </c>
      <c r="H312" s="3">
        <v>1.3819999999999999</v>
      </c>
    </row>
    <row r="313" spans="1:15" ht="18" x14ac:dyDescent="0.2">
      <c r="A313" s="2" t="s">
        <v>48</v>
      </c>
      <c r="B313" s="3" t="s">
        <v>49</v>
      </c>
      <c r="C313" s="3" t="s">
        <v>50</v>
      </c>
      <c r="D313" s="3" t="s">
        <v>50</v>
      </c>
      <c r="E313" s="3">
        <v>0</v>
      </c>
      <c r="F313" s="3" t="s">
        <v>50</v>
      </c>
      <c r="G313" s="3" t="s">
        <v>50</v>
      </c>
      <c r="H313" s="3" t="s">
        <v>50</v>
      </c>
    </row>
    <row r="314" spans="1:15" x14ac:dyDescent="0.2">
      <c r="A314" s="2" t="s">
        <v>51</v>
      </c>
      <c r="B314" s="3">
        <v>0.41</v>
      </c>
      <c r="C314" s="3">
        <v>0.74399999999999999</v>
      </c>
      <c r="D314" s="3">
        <v>0.30399999999999999</v>
      </c>
      <c r="E314" s="3">
        <v>1</v>
      </c>
      <c r="F314" s="3">
        <v>0.58199999999999996</v>
      </c>
      <c r="G314" s="3">
        <v>-1.048</v>
      </c>
      <c r="H314" s="3">
        <v>1.8680000000000001</v>
      </c>
    </row>
    <row r="315" spans="1:15" ht="18" x14ac:dyDescent="0.2">
      <c r="A315" s="2" t="s">
        <v>52</v>
      </c>
      <c r="B315" s="3" t="s">
        <v>49</v>
      </c>
      <c r="C315" s="3" t="s">
        <v>50</v>
      </c>
      <c r="D315" s="3" t="s">
        <v>50</v>
      </c>
      <c r="E315" s="3">
        <v>0</v>
      </c>
      <c r="F315" s="3" t="s">
        <v>50</v>
      </c>
      <c r="G315" s="3" t="s">
        <v>50</v>
      </c>
      <c r="H315" s="3" t="s">
        <v>50</v>
      </c>
    </row>
    <row r="316" spans="1:15" x14ac:dyDescent="0.2">
      <c r="A316" s="2" t="s">
        <v>54</v>
      </c>
      <c r="B316" s="3">
        <v>-2.968</v>
      </c>
      <c r="C316" s="3">
        <v>1.327</v>
      </c>
      <c r="D316" s="3">
        <v>5.0010000000000003</v>
      </c>
      <c r="E316" s="3">
        <v>1</v>
      </c>
      <c r="F316" s="3">
        <v>2.5000000000000001E-2</v>
      </c>
      <c r="G316" s="3">
        <v>-5.5679999999999996</v>
      </c>
      <c r="H316" s="3">
        <v>-0.36699999999999999</v>
      </c>
    </row>
    <row r="317" spans="1:15" x14ac:dyDescent="0.2">
      <c r="A317" s="2" t="s">
        <v>55</v>
      </c>
      <c r="B317" s="3">
        <v>-1.171</v>
      </c>
      <c r="C317" s="3">
        <v>1.044</v>
      </c>
      <c r="D317" s="3">
        <v>1.2589999999999999</v>
      </c>
      <c r="E317" s="3">
        <v>1</v>
      </c>
      <c r="F317" s="3">
        <v>0.26200000000000001</v>
      </c>
      <c r="G317" s="3">
        <v>-3.2170000000000001</v>
      </c>
      <c r="H317" s="3">
        <v>0.875</v>
      </c>
    </row>
    <row r="318" spans="1:15" x14ac:dyDescent="0.2">
      <c r="A318" s="2" t="s">
        <v>56</v>
      </c>
      <c r="B318" s="3">
        <v>-1.0069999999999999</v>
      </c>
      <c r="C318" s="3">
        <v>1.0660000000000001</v>
      </c>
      <c r="D318" s="3">
        <v>0.89200000000000002</v>
      </c>
      <c r="E318" s="3">
        <v>1</v>
      </c>
      <c r="F318" s="3">
        <v>0.34499999999999997</v>
      </c>
      <c r="G318" s="3">
        <v>-3.0960000000000001</v>
      </c>
      <c r="H318" s="3">
        <v>1.0820000000000001</v>
      </c>
    </row>
    <row r="319" spans="1:15" x14ac:dyDescent="0.2">
      <c r="A319" s="2" t="s">
        <v>57</v>
      </c>
      <c r="B319" s="3">
        <v>-1.4139999999999999</v>
      </c>
      <c r="C319" s="3">
        <v>1.0740000000000001</v>
      </c>
      <c r="D319" s="3">
        <v>1.7330000000000001</v>
      </c>
      <c r="E319" s="3">
        <v>1</v>
      </c>
      <c r="F319" s="3">
        <v>0.188</v>
      </c>
      <c r="G319" s="3">
        <v>-3.5190000000000001</v>
      </c>
      <c r="H319" s="3">
        <v>0.69099999999999995</v>
      </c>
    </row>
    <row r="320" spans="1:15" x14ac:dyDescent="0.2">
      <c r="A320" s="2" t="s">
        <v>58</v>
      </c>
      <c r="B320" s="3">
        <v>-1.242</v>
      </c>
      <c r="C320" s="3">
        <v>1.141</v>
      </c>
      <c r="D320" s="3">
        <v>1.1850000000000001</v>
      </c>
      <c r="E320" s="3">
        <v>1</v>
      </c>
      <c r="F320" s="3">
        <v>0.27600000000000002</v>
      </c>
      <c r="G320" s="3">
        <v>-3.4780000000000002</v>
      </c>
      <c r="H320" s="3">
        <v>0.99399999999999999</v>
      </c>
    </row>
    <row r="321" spans="1:15" ht="18" x14ac:dyDescent="0.2">
      <c r="A321" s="2" t="s">
        <v>59</v>
      </c>
      <c r="B321" s="3" t="s">
        <v>49</v>
      </c>
      <c r="C321" s="3" t="s">
        <v>50</v>
      </c>
      <c r="D321" s="3" t="s">
        <v>50</v>
      </c>
      <c r="E321" s="3">
        <v>0</v>
      </c>
      <c r="F321" s="3" t="s">
        <v>50</v>
      </c>
      <c r="G321" s="3" t="s">
        <v>50</v>
      </c>
      <c r="H321" s="3" t="s">
        <v>50</v>
      </c>
    </row>
    <row r="322" spans="1:15" x14ac:dyDescent="0.2">
      <c r="A322" s="2" t="s">
        <v>60</v>
      </c>
      <c r="B322" s="3">
        <v>-0.876</v>
      </c>
      <c r="C322" s="3">
        <v>0.72199999999999998</v>
      </c>
      <c r="D322" s="3">
        <v>1.4730000000000001</v>
      </c>
      <c r="E322" s="3">
        <v>1</v>
      </c>
      <c r="F322" s="3">
        <v>0.22500000000000001</v>
      </c>
      <c r="G322" s="3">
        <v>-2.2909999999999999</v>
      </c>
      <c r="H322" s="3">
        <v>0.53900000000000003</v>
      </c>
    </row>
    <row r="323" spans="1:15" x14ac:dyDescent="0.2">
      <c r="A323" s="2" t="s">
        <v>61</v>
      </c>
      <c r="B323" s="3">
        <v>-1.7250000000000001</v>
      </c>
      <c r="C323" s="3">
        <v>0.746</v>
      </c>
      <c r="D323" s="3">
        <v>5.3470000000000004</v>
      </c>
      <c r="E323" s="3">
        <v>1</v>
      </c>
      <c r="F323" s="3">
        <v>2.1000000000000001E-2</v>
      </c>
      <c r="G323" s="3">
        <v>-3.1859999999999999</v>
      </c>
      <c r="H323" s="3">
        <v>-0.26300000000000001</v>
      </c>
    </row>
    <row r="324" spans="1:15" ht="18" x14ac:dyDescent="0.2">
      <c r="A324" s="2" t="s">
        <v>62</v>
      </c>
      <c r="B324" s="3" t="s">
        <v>49</v>
      </c>
      <c r="C324" s="3" t="s">
        <v>50</v>
      </c>
      <c r="D324" s="3" t="s">
        <v>50</v>
      </c>
      <c r="E324" s="3">
        <v>0</v>
      </c>
      <c r="F324" s="3" t="s">
        <v>50</v>
      </c>
      <c r="G324" s="3" t="s">
        <v>50</v>
      </c>
      <c r="H324" s="3" t="s">
        <v>50</v>
      </c>
    </row>
    <row r="325" spans="1:15" x14ac:dyDescent="0.2">
      <c r="A325" s="2" t="s">
        <v>63</v>
      </c>
      <c r="B325" s="3">
        <v>-0.81799999999999995</v>
      </c>
      <c r="C325" s="3">
        <v>0.46600000000000003</v>
      </c>
      <c r="D325" s="3">
        <v>3.08</v>
      </c>
      <c r="E325" s="3">
        <v>1</v>
      </c>
      <c r="F325" s="3">
        <v>7.9000000000000001E-2</v>
      </c>
      <c r="G325" s="3">
        <v>-1.7310000000000001</v>
      </c>
      <c r="H325" s="3">
        <v>9.6000000000000002E-2</v>
      </c>
    </row>
    <row r="326" spans="1:15" ht="18" x14ac:dyDescent="0.2">
      <c r="A326" s="2" t="s">
        <v>64</v>
      </c>
      <c r="B326" s="3" t="s">
        <v>49</v>
      </c>
      <c r="C326" s="3" t="s">
        <v>50</v>
      </c>
      <c r="D326" s="3" t="s">
        <v>50</v>
      </c>
      <c r="E326" s="3">
        <v>0</v>
      </c>
      <c r="F326" s="3" t="s">
        <v>50</v>
      </c>
      <c r="G326" s="3" t="s">
        <v>50</v>
      </c>
      <c r="H326" s="3" t="s">
        <v>50</v>
      </c>
    </row>
    <row r="327" spans="1:15" x14ac:dyDescent="0.2">
      <c r="A327" s="3" t="s">
        <v>65</v>
      </c>
    </row>
    <row r="328" spans="1:15" x14ac:dyDescent="0.2">
      <c r="A328" s="3" t="s">
        <v>66</v>
      </c>
    </row>
    <row r="329" spans="1:15" ht="20" x14ac:dyDescent="0.2">
      <c r="A329" s="1" t="s">
        <v>25</v>
      </c>
      <c r="K329" s="1" t="s">
        <v>127</v>
      </c>
    </row>
    <row r="330" spans="1:15" x14ac:dyDescent="0.2">
      <c r="A330" s="4"/>
      <c r="B330" s="2" t="s">
        <v>38</v>
      </c>
      <c r="C330" s="2" t="s">
        <v>3</v>
      </c>
      <c r="D330" s="2" t="s">
        <v>39</v>
      </c>
      <c r="E330" s="2" t="s">
        <v>40</v>
      </c>
      <c r="F330" s="2" t="s">
        <v>1</v>
      </c>
      <c r="G330" s="2" t="s">
        <v>41</v>
      </c>
      <c r="K330" s="2" t="s">
        <v>0</v>
      </c>
      <c r="L330" s="2" t="s">
        <v>128</v>
      </c>
      <c r="M330" s="2" t="s">
        <v>129</v>
      </c>
      <c r="N330" s="2" t="s">
        <v>40</v>
      </c>
      <c r="O330" s="2" t="s">
        <v>1</v>
      </c>
    </row>
    <row r="331" spans="1:15" x14ac:dyDescent="0.2">
      <c r="A331" s="2" t="s">
        <v>4</v>
      </c>
      <c r="B331" s="2" t="s">
        <v>5</v>
      </c>
      <c r="K331" s="2" t="s">
        <v>130</v>
      </c>
      <c r="L331" s="3">
        <v>189.702</v>
      </c>
      <c r="M331" s="4"/>
      <c r="N331" s="4"/>
      <c r="O331" s="4"/>
    </row>
    <row r="332" spans="1:15" x14ac:dyDescent="0.2">
      <c r="A332" s="2" t="s">
        <v>42</v>
      </c>
      <c r="B332" s="2" t="s">
        <v>94</v>
      </c>
      <c r="C332" s="3">
        <v>-1.0309999999999999</v>
      </c>
      <c r="D332" s="3">
        <v>1.4019999999999999</v>
      </c>
      <c r="E332" s="3">
        <v>0.54100000000000004</v>
      </c>
      <c r="F332" s="3">
        <v>1</v>
      </c>
      <c r="G332" s="3">
        <v>0.46200000000000002</v>
      </c>
      <c r="H332" s="3">
        <v>-3.7789999999999999</v>
      </c>
      <c r="I332" s="3">
        <v>1.7170000000000001</v>
      </c>
      <c r="K332" s="2" t="s">
        <v>131</v>
      </c>
      <c r="L332" s="3">
        <v>178.23400000000001</v>
      </c>
      <c r="M332" s="3">
        <v>11.467000000000001</v>
      </c>
      <c r="N332" s="3">
        <v>11</v>
      </c>
      <c r="O332" s="3">
        <v>0.40500000000000003</v>
      </c>
    </row>
    <row r="333" spans="1:15" x14ac:dyDescent="0.2">
      <c r="A333" s="2" t="s">
        <v>95</v>
      </c>
      <c r="B333" s="3">
        <v>1.62</v>
      </c>
      <c r="C333" s="3">
        <v>1.4</v>
      </c>
      <c r="D333" s="3">
        <v>1.3380000000000001</v>
      </c>
      <c r="E333" s="3">
        <v>1</v>
      </c>
      <c r="F333" s="3">
        <v>0.247</v>
      </c>
      <c r="G333" s="3">
        <v>-1.125</v>
      </c>
      <c r="H333" s="3">
        <v>4.3650000000000002</v>
      </c>
      <c r="K333" s="3" t="s">
        <v>132</v>
      </c>
    </row>
    <row r="334" spans="1:15" x14ac:dyDescent="0.2">
      <c r="A334" s="2" t="s">
        <v>45</v>
      </c>
      <c r="B334" s="2" t="s">
        <v>46</v>
      </c>
      <c r="C334" s="3">
        <v>-1.4999999999999999E-2</v>
      </c>
      <c r="D334" s="3">
        <v>1.7000000000000001E-2</v>
      </c>
      <c r="E334" s="3">
        <v>0.81899999999999995</v>
      </c>
      <c r="F334" s="3">
        <v>1</v>
      </c>
      <c r="G334" s="3">
        <v>0.36599999999999999</v>
      </c>
      <c r="H334" s="3">
        <v>-4.8000000000000001E-2</v>
      </c>
      <c r="I334" s="3">
        <v>1.7999999999999999E-2</v>
      </c>
      <c r="K334" s="3" t="s">
        <v>133</v>
      </c>
    </row>
    <row r="335" spans="1:15" x14ac:dyDescent="0.2">
      <c r="A335" s="2" t="s">
        <v>47</v>
      </c>
      <c r="B335" s="3">
        <v>0.95799999999999996</v>
      </c>
      <c r="C335" s="3">
        <v>0.55000000000000004</v>
      </c>
      <c r="D335" s="3">
        <v>3.0310000000000001</v>
      </c>
      <c r="E335" s="3">
        <v>1</v>
      </c>
      <c r="F335" s="3">
        <v>8.2000000000000003E-2</v>
      </c>
      <c r="G335" s="3">
        <v>-0.121</v>
      </c>
      <c r="H335" s="3">
        <v>2.0369999999999999</v>
      </c>
    </row>
    <row r="336" spans="1:15" ht="18" x14ac:dyDescent="0.2">
      <c r="A336" s="2" t="s">
        <v>48</v>
      </c>
      <c r="B336" s="3" t="s">
        <v>49</v>
      </c>
      <c r="C336" s="3" t="s">
        <v>50</v>
      </c>
      <c r="D336" s="3" t="s">
        <v>50</v>
      </c>
      <c r="E336" s="3">
        <v>0</v>
      </c>
      <c r="F336" s="3" t="s">
        <v>50</v>
      </c>
      <c r="G336" s="3" t="s">
        <v>50</v>
      </c>
      <c r="H336" s="3" t="s">
        <v>50</v>
      </c>
    </row>
    <row r="337" spans="1:11" x14ac:dyDescent="0.2">
      <c r="A337" s="2" t="s">
        <v>51</v>
      </c>
      <c r="B337" s="3">
        <v>0.75600000000000001</v>
      </c>
      <c r="C337" s="3">
        <v>0.68400000000000005</v>
      </c>
      <c r="D337" s="3">
        <v>1.2190000000000001</v>
      </c>
      <c r="E337" s="3">
        <v>1</v>
      </c>
      <c r="F337" s="3">
        <v>0.26900000000000002</v>
      </c>
      <c r="G337" s="3">
        <v>-0.58599999999999997</v>
      </c>
      <c r="H337" s="3">
        <v>2.097</v>
      </c>
    </row>
    <row r="338" spans="1:11" ht="18" x14ac:dyDescent="0.2">
      <c r="A338" s="2" t="s">
        <v>52</v>
      </c>
      <c r="B338" s="3" t="s">
        <v>49</v>
      </c>
      <c r="C338" s="3" t="s">
        <v>50</v>
      </c>
      <c r="D338" s="3" t="s">
        <v>50</v>
      </c>
      <c r="E338" s="3">
        <v>0</v>
      </c>
      <c r="F338" s="3" t="s">
        <v>50</v>
      </c>
      <c r="G338" s="3" t="s">
        <v>50</v>
      </c>
      <c r="H338" s="3" t="s">
        <v>50</v>
      </c>
    </row>
    <row r="339" spans="1:11" x14ac:dyDescent="0.2">
      <c r="A339" s="2" t="s">
        <v>54</v>
      </c>
      <c r="B339" s="3">
        <v>-1.728</v>
      </c>
      <c r="C339" s="3">
        <v>1.264</v>
      </c>
      <c r="D339" s="3">
        <v>1.87</v>
      </c>
      <c r="E339" s="3">
        <v>1</v>
      </c>
      <c r="F339" s="3">
        <v>0.17100000000000001</v>
      </c>
      <c r="G339" s="3">
        <v>-4.2050000000000001</v>
      </c>
      <c r="H339" s="3">
        <v>0.749</v>
      </c>
    </row>
    <row r="340" spans="1:11" x14ac:dyDescent="0.2">
      <c r="A340" s="2" t="s">
        <v>55</v>
      </c>
      <c r="B340" s="3">
        <v>-1.1739999999999999</v>
      </c>
      <c r="C340" s="3">
        <v>1.002</v>
      </c>
      <c r="D340" s="3">
        <v>1.373</v>
      </c>
      <c r="E340" s="3">
        <v>1</v>
      </c>
      <c r="F340" s="3">
        <v>0.24099999999999999</v>
      </c>
      <c r="G340" s="3">
        <v>-3.137</v>
      </c>
      <c r="H340" s="3">
        <v>0.79</v>
      </c>
    </row>
    <row r="341" spans="1:11" x14ac:dyDescent="0.2">
      <c r="A341" s="2" t="s">
        <v>56</v>
      </c>
      <c r="B341" s="3">
        <v>-0.69199999999999995</v>
      </c>
      <c r="C341" s="3">
        <v>1.022</v>
      </c>
      <c r="D341" s="3">
        <v>0.45900000000000002</v>
      </c>
      <c r="E341" s="3">
        <v>1</v>
      </c>
      <c r="F341" s="3">
        <v>0.498</v>
      </c>
      <c r="G341" s="3">
        <v>-2.6949999999999998</v>
      </c>
      <c r="H341" s="3">
        <v>1.31</v>
      </c>
    </row>
    <row r="342" spans="1:11" x14ac:dyDescent="0.2">
      <c r="A342" s="2" t="s">
        <v>57</v>
      </c>
      <c r="B342" s="3">
        <v>-1.0660000000000001</v>
      </c>
      <c r="C342" s="3">
        <v>1.024</v>
      </c>
      <c r="D342" s="3">
        <v>1.083</v>
      </c>
      <c r="E342" s="3">
        <v>1</v>
      </c>
      <c r="F342" s="3">
        <v>0.29799999999999999</v>
      </c>
      <c r="G342" s="3">
        <v>-3.0720000000000001</v>
      </c>
      <c r="H342" s="3">
        <v>0.94099999999999995</v>
      </c>
    </row>
    <row r="343" spans="1:11" x14ac:dyDescent="0.2">
      <c r="A343" s="2" t="s">
        <v>58</v>
      </c>
      <c r="B343" s="3">
        <v>0.38</v>
      </c>
      <c r="C343" s="3">
        <v>1.085</v>
      </c>
      <c r="D343" s="3">
        <v>0.122</v>
      </c>
      <c r="E343" s="3">
        <v>1</v>
      </c>
      <c r="F343" s="3">
        <v>0.72599999999999998</v>
      </c>
      <c r="G343" s="3">
        <v>-1.7470000000000001</v>
      </c>
      <c r="H343" s="3">
        <v>2.5059999999999998</v>
      </c>
    </row>
    <row r="344" spans="1:11" ht="18" x14ac:dyDescent="0.2">
      <c r="A344" s="2" t="s">
        <v>59</v>
      </c>
      <c r="B344" s="3" t="s">
        <v>49</v>
      </c>
      <c r="C344" s="3" t="s">
        <v>50</v>
      </c>
      <c r="D344" s="3" t="s">
        <v>50</v>
      </c>
      <c r="E344" s="3">
        <v>0</v>
      </c>
      <c r="F344" s="3" t="s">
        <v>50</v>
      </c>
      <c r="G344" s="3" t="s">
        <v>50</v>
      </c>
      <c r="H344" s="3" t="s">
        <v>50</v>
      </c>
    </row>
    <row r="345" spans="1:11" x14ac:dyDescent="0.2">
      <c r="A345" s="2" t="s">
        <v>60</v>
      </c>
      <c r="B345" s="3">
        <v>-0.124</v>
      </c>
      <c r="C345" s="3">
        <v>0.68700000000000006</v>
      </c>
      <c r="D345" s="3">
        <v>3.3000000000000002E-2</v>
      </c>
      <c r="E345" s="3">
        <v>1</v>
      </c>
      <c r="F345" s="3">
        <v>0.85699999999999998</v>
      </c>
      <c r="G345" s="3">
        <v>-1.47</v>
      </c>
      <c r="H345" s="3">
        <v>1.222</v>
      </c>
    </row>
    <row r="346" spans="1:11" x14ac:dyDescent="0.2">
      <c r="A346" s="2" t="s">
        <v>61</v>
      </c>
      <c r="B346" s="3">
        <v>-0.21099999999999999</v>
      </c>
      <c r="C346" s="3">
        <v>0.69299999999999995</v>
      </c>
      <c r="D346" s="3">
        <v>9.2999999999999999E-2</v>
      </c>
      <c r="E346" s="3">
        <v>1</v>
      </c>
      <c r="F346" s="3">
        <v>0.76100000000000001</v>
      </c>
      <c r="G346" s="3">
        <v>-1.5680000000000001</v>
      </c>
      <c r="H346" s="3">
        <v>1.1459999999999999</v>
      </c>
    </row>
    <row r="347" spans="1:11" ht="18" x14ac:dyDescent="0.2">
      <c r="A347" s="2" t="s">
        <v>62</v>
      </c>
      <c r="B347" s="3" t="s">
        <v>49</v>
      </c>
      <c r="C347" s="3" t="s">
        <v>50</v>
      </c>
      <c r="D347" s="3" t="s">
        <v>50</v>
      </c>
      <c r="E347" s="3">
        <v>0</v>
      </c>
      <c r="F347" s="3" t="s">
        <v>50</v>
      </c>
      <c r="G347" s="3" t="s">
        <v>50</v>
      </c>
      <c r="H347" s="3" t="s">
        <v>50</v>
      </c>
    </row>
    <row r="348" spans="1:11" x14ac:dyDescent="0.2">
      <c r="A348" s="2" t="s">
        <v>63</v>
      </c>
      <c r="B348" s="3">
        <v>-2.5000000000000001E-2</v>
      </c>
      <c r="C348" s="3">
        <v>0.42899999999999999</v>
      </c>
      <c r="D348" s="3">
        <v>3.0000000000000001E-3</v>
      </c>
      <c r="E348" s="3">
        <v>1</v>
      </c>
      <c r="F348" s="3">
        <v>0.95299999999999996</v>
      </c>
      <c r="G348" s="3">
        <v>-0.86599999999999999</v>
      </c>
      <c r="H348" s="3">
        <v>0.81599999999999995</v>
      </c>
    </row>
    <row r="349" spans="1:11" ht="18" x14ac:dyDescent="0.2">
      <c r="A349" s="2" t="s">
        <v>64</v>
      </c>
      <c r="B349" s="3" t="s">
        <v>49</v>
      </c>
      <c r="C349" s="3" t="s">
        <v>50</v>
      </c>
      <c r="D349" s="3" t="s">
        <v>50</v>
      </c>
      <c r="E349" s="3">
        <v>0</v>
      </c>
      <c r="F349" s="3" t="s">
        <v>50</v>
      </c>
      <c r="G349" s="3" t="s">
        <v>50</v>
      </c>
      <c r="H349" s="3" t="s">
        <v>50</v>
      </c>
    </row>
    <row r="350" spans="1:11" x14ac:dyDescent="0.2">
      <c r="A350" s="3" t="s">
        <v>65</v>
      </c>
    </row>
    <row r="351" spans="1:11" x14ac:dyDescent="0.2">
      <c r="A351" s="3" t="s">
        <v>66</v>
      </c>
    </row>
    <row r="352" spans="1:11" ht="20" x14ac:dyDescent="0.2">
      <c r="A352" s="1" t="s">
        <v>24</v>
      </c>
      <c r="K352" s="1" t="s">
        <v>127</v>
      </c>
    </row>
    <row r="353" spans="1:15" x14ac:dyDescent="0.2">
      <c r="A353" s="4"/>
      <c r="B353" s="2" t="s">
        <v>38</v>
      </c>
      <c r="C353" s="2" t="s">
        <v>3</v>
      </c>
      <c r="D353" s="2" t="s">
        <v>39</v>
      </c>
      <c r="E353" s="2" t="s">
        <v>40</v>
      </c>
      <c r="F353" s="2" t="s">
        <v>1</v>
      </c>
      <c r="G353" s="2" t="s">
        <v>41</v>
      </c>
      <c r="K353" s="2" t="s">
        <v>0</v>
      </c>
      <c r="L353" s="2" t="s">
        <v>128</v>
      </c>
      <c r="M353" s="2" t="s">
        <v>129</v>
      </c>
      <c r="N353" s="2" t="s">
        <v>40</v>
      </c>
      <c r="O353" s="2" t="s">
        <v>1</v>
      </c>
    </row>
    <row r="354" spans="1:15" x14ac:dyDescent="0.2">
      <c r="A354" s="2" t="s">
        <v>4</v>
      </c>
      <c r="B354" s="2" t="s">
        <v>5</v>
      </c>
      <c r="K354" s="2" t="s">
        <v>130</v>
      </c>
      <c r="L354" s="3">
        <v>192.548</v>
      </c>
      <c r="M354" s="4"/>
      <c r="N354" s="4"/>
      <c r="O354" s="4"/>
    </row>
    <row r="355" spans="1:15" x14ac:dyDescent="0.2">
      <c r="A355" s="2" t="s">
        <v>42</v>
      </c>
      <c r="B355" s="2" t="s">
        <v>96</v>
      </c>
      <c r="C355" s="3">
        <v>-3.9E-2</v>
      </c>
      <c r="D355" s="3">
        <v>1.3779999999999999</v>
      </c>
      <c r="E355" s="3">
        <v>1E-3</v>
      </c>
      <c r="F355" s="3">
        <v>1</v>
      </c>
      <c r="G355" s="3">
        <v>0.97799999999999998</v>
      </c>
      <c r="H355" s="3">
        <v>-2.74</v>
      </c>
      <c r="I355" s="3">
        <v>2.6629999999999998</v>
      </c>
      <c r="K355" s="2" t="s">
        <v>131</v>
      </c>
      <c r="L355" s="3">
        <v>182.05</v>
      </c>
      <c r="M355" s="3">
        <v>10.497999999999999</v>
      </c>
      <c r="N355" s="3">
        <v>11</v>
      </c>
      <c r="O355" s="3">
        <v>0.48599999999999999</v>
      </c>
    </row>
    <row r="356" spans="1:15" x14ac:dyDescent="0.2">
      <c r="A356" s="2" t="s">
        <v>97</v>
      </c>
      <c r="B356" s="3">
        <v>2.6909999999999998</v>
      </c>
      <c r="C356" s="3">
        <v>1.41</v>
      </c>
      <c r="D356" s="3">
        <v>3.64</v>
      </c>
      <c r="E356" s="3">
        <v>1</v>
      </c>
      <c r="F356" s="3">
        <v>5.6000000000000001E-2</v>
      </c>
      <c r="G356" s="3">
        <v>-7.3999999999999996E-2</v>
      </c>
      <c r="H356" s="3">
        <v>5.4550000000000001</v>
      </c>
      <c r="K356" s="3" t="s">
        <v>132</v>
      </c>
    </row>
    <row r="357" spans="1:15" x14ac:dyDescent="0.2">
      <c r="A357" s="2" t="s">
        <v>45</v>
      </c>
      <c r="B357" s="2" t="s">
        <v>46</v>
      </c>
      <c r="C357" s="3">
        <v>0</v>
      </c>
      <c r="D357" s="3">
        <v>1.7000000000000001E-2</v>
      </c>
      <c r="E357" s="3">
        <v>1E-3</v>
      </c>
      <c r="F357" s="3">
        <v>1</v>
      </c>
      <c r="G357" s="3">
        <v>0.98099999999999998</v>
      </c>
      <c r="H357" s="3">
        <v>-3.3000000000000002E-2</v>
      </c>
      <c r="I357" s="3">
        <v>3.2000000000000001E-2</v>
      </c>
      <c r="K357" s="3" t="s">
        <v>133</v>
      </c>
    </row>
    <row r="358" spans="1:15" x14ac:dyDescent="0.2">
      <c r="A358" s="2" t="s">
        <v>47</v>
      </c>
      <c r="B358" s="3">
        <v>0.83899999999999997</v>
      </c>
      <c r="C358" s="3">
        <v>0.54100000000000004</v>
      </c>
      <c r="D358" s="3">
        <v>2.411</v>
      </c>
      <c r="E358" s="3">
        <v>1</v>
      </c>
      <c r="F358" s="3">
        <v>0.12</v>
      </c>
      <c r="G358" s="3">
        <v>-0.22</v>
      </c>
      <c r="H358" s="3">
        <v>1.899</v>
      </c>
    </row>
    <row r="359" spans="1:15" ht="18" x14ac:dyDescent="0.2">
      <c r="A359" s="2" t="s">
        <v>48</v>
      </c>
      <c r="B359" s="3" t="s">
        <v>49</v>
      </c>
      <c r="C359" s="3" t="s">
        <v>50</v>
      </c>
      <c r="D359" s="3" t="s">
        <v>50</v>
      </c>
      <c r="E359" s="3">
        <v>0</v>
      </c>
      <c r="F359" s="3" t="s">
        <v>50</v>
      </c>
      <c r="G359" s="3" t="s">
        <v>50</v>
      </c>
      <c r="H359" s="3" t="s">
        <v>50</v>
      </c>
    </row>
    <row r="360" spans="1:15" x14ac:dyDescent="0.2">
      <c r="A360" s="2" t="s">
        <v>51</v>
      </c>
      <c r="B360" s="3">
        <v>-0.121</v>
      </c>
      <c r="C360" s="3">
        <v>0.67300000000000004</v>
      </c>
      <c r="D360" s="3">
        <v>3.2000000000000001E-2</v>
      </c>
      <c r="E360" s="3">
        <v>1</v>
      </c>
      <c r="F360" s="3">
        <v>0.85799999999999998</v>
      </c>
      <c r="G360" s="3">
        <v>-1.44</v>
      </c>
      <c r="H360" s="3">
        <v>1.1990000000000001</v>
      </c>
    </row>
    <row r="361" spans="1:15" ht="18" x14ac:dyDescent="0.2">
      <c r="A361" s="2" t="s">
        <v>52</v>
      </c>
      <c r="B361" s="3" t="s">
        <v>49</v>
      </c>
      <c r="C361" s="3" t="s">
        <v>50</v>
      </c>
      <c r="D361" s="3" t="s">
        <v>50</v>
      </c>
      <c r="E361" s="3">
        <v>0</v>
      </c>
      <c r="F361" s="3" t="s">
        <v>50</v>
      </c>
      <c r="G361" s="3" t="s">
        <v>50</v>
      </c>
      <c r="H361" s="3" t="s">
        <v>50</v>
      </c>
    </row>
    <row r="362" spans="1:15" x14ac:dyDescent="0.2">
      <c r="A362" s="2" t="s">
        <v>54</v>
      </c>
      <c r="B362" s="3">
        <v>0.52600000000000002</v>
      </c>
      <c r="C362" s="3">
        <v>1.242</v>
      </c>
      <c r="D362" s="3">
        <v>0.17899999999999999</v>
      </c>
      <c r="E362" s="3">
        <v>1</v>
      </c>
      <c r="F362" s="3">
        <v>0.67200000000000004</v>
      </c>
      <c r="G362" s="3">
        <v>-1.909</v>
      </c>
      <c r="H362" s="3">
        <v>2.96</v>
      </c>
    </row>
    <row r="363" spans="1:15" x14ac:dyDescent="0.2">
      <c r="A363" s="2" t="s">
        <v>55</v>
      </c>
      <c r="B363" s="3">
        <v>0.73199999999999998</v>
      </c>
      <c r="C363" s="3">
        <v>1</v>
      </c>
      <c r="D363" s="3">
        <v>0.53700000000000003</v>
      </c>
      <c r="E363" s="3">
        <v>1</v>
      </c>
      <c r="F363" s="3">
        <v>0.46400000000000002</v>
      </c>
      <c r="G363" s="3">
        <v>-1.2270000000000001</v>
      </c>
      <c r="H363" s="3">
        <v>2.6920000000000002</v>
      </c>
    </row>
    <row r="364" spans="1:15" x14ac:dyDescent="0.2">
      <c r="A364" s="2" t="s">
        <v>56</v>
      </c>
      <c r="B364" s="3">
        <v>0.38600000000000001</v>
      </c>
      <c r="C364" s="3">
        <v>1.0209999999999999</v>
      </c>
      <c r="D364" s="3">
        <v>0.14299999999999999</v>
      </c>
      <c r="E364" s="3">
        <v>1</v>
      </c>
      <c r="F364" s="3">
        <v>0.70499999999999996</v>
      </c>
      <c r="G364" s="3">
        <v>-1.615</v>
      </c>
      <c r="H364" s="3">
        <v>2.3879999999999999</v>
      </c>
    </row>
    <row r="365" spans="1:15" x14ac:dyDescent="0.2">
      <c r="A365" s="2" t="s">
        <v>57</v>
      </c>
      <c r="B365" s="3">
        <v>6.8000000000000005E-2</v>
      </c>
      <c r="C365" s="3">
        <v>1.0189999999999999</v>
      </c>
      <c r="D365" s="3">
        <v>4.0000000000000001E-3</v>
      </c>
      <c r="E365" s="3">
        <v>1</v>
      </c>
      <c r="F365" s="3">
        <v>0.94699999999999995</v>
      </c>
      <c r="G365" s="3">
        <v>-1.929</v>
      </c>
      <c r="H365" s="3">
        <v>2.0649999999999999</v>
      </c>
    </row>
    <row r="366" spans="1:15" x14ac:dyDescent="0.2">
      <c r="A366" s="2" t="s">
        <v>58</v>
      </c>
      <c r="B366" s="3">
        <v>1.6220000000000001</v>
      </c>
      <c r="C366" s="3">
        <v>1.1000000000000001</v>
      </c>
      <c r="D366" s="3">
        <v>2.1739999999999999</v>
      </c>
      <c r="E366" s="3">
        <v>1</v>
      </c>
      <c r="F366" s="3">
        <v>0.14000000000000001</v>
      </c>
      <c r="G366" s="3">
        <v>-0.53400000000000003</v>
      </c>
      <c r="H366" s="3">
        <v>3.778</v>
      </c>
    </row>
    <row r="367" spans="1:15" ht="18" x14ac:dyDescent="0.2">
      <c r="A367" s="2" t="s">
        <v>59</v>
      </c>
      <c r="B367" s="3" t="s">
        <v>49</v>
      </c>
      <c r="C367" s="3" t="s">
        <v>50</v>
      </c>
      <c r="D367" s="3" t="s">
        <v>50</v>
      </c>
      <c r="E367" s="3">
        <v>0</v>
      </c>
      <c r="F367" s="3" t="s">
        <v>50</v>
      </c>
      <c r="G367" s="3" t="s">
        <v>50</v>
      </c>
      <c r="H367" s="3" t="s">
        <v>50</v>
      </c>
    </row>
    <row r="368" spans="1:15" x14ac:dyDescent="0.2">
      <c r="A368" s="2" t="s">
        <v>60</v>
      </c>
      <c r="B368" s="3">
        <v>-0.377</v>
      </c>
      <c r="C368" s="3">
        <v>0.68899999999999995</v>
      </c>
      <c r="D368" s="3">
        <v>0.3</v>
      </c>
      <c r="E368" s="3">
        <v>1</v>
      </c>
      <c r="F368" s="3">
        <v>0.58399999999999996</v>
      </c>
      <c r="G368" s="3">
        <v>-1.7270000000000001</v>
      </c>
      <c r="H368" s="3">
        <v>0.97199999999999998</v>
      </c>
    </row>
    <row r="369" spans="1:15" x14ac:dyDescent="0.2">
      <c r="A369" s="2" t="s">
        <v>61</v>
      </c>
      <c r="B369" s="3">
        <v>2.5000000000000001E-2</v>
      </c>
      <c r="C369" s="3">
        <v>0.69299999999999995</v>
      </c>
      <c r="D369" s="3">
        <v>1E-3</v>
      </c>
      <c r="E369" s="3">
        <v>1</v>
      </c>
      <c r="F369" s="3">
        <v>0.97199999999999998</v>
      </c>
      <c r="G369" s="3">
        <v>-1.3340000000000001</v>
      </c>
      <c r="H369" s="3">
        <v>1.3839999999999999</v>
      </c>
    </row>
    <row r="370" spans="1:15" ht="18" x14ac:dyDescent="0.2">
      <c r="A370" s="2" t="s">
        <v>62</v>
      </c>
      <c r="B370" s="3" t="s">
        <v>49</v>
      </c>
      <c r="C370" s="3" t="s">
        <v>50</v>
      </c>
      <c r="D370" s="3" t="s">
        <v>50</v>
      </c>
      <c r="E370" s="3">
        <v>0</v>
      </c>
      <c r="F370" s="3" t="s">
        <v>50</v>
      </c>
      <c r="G370" s="3" t="s">
        <v>50</v>
      </c>
      <c r="H370" s="3" t="s">
        <v>50</v>
      </c>
    </row>
    <row r="371" spans="1:15" x14ac:dyDescent="0.2">
      <c r="A371" s="2" t="s">
        <v>63</v>
      </c>
      <c r="B371" s="3">
        <v>6.9000000000000006E-2</v>
      </c>
      <c r="C371" s="3">
        <v>0.43</v>
      </c>
      <c r="D371" s="3">
        <v>2.5999999999999999E-2</v>
      </c>
      <c r="E371" s="3">
        <v>1</v>
      </c>
      <c r="F371" s="3">
        <v>0.872</v>
      </c>
      <c r="G371" s="3">
        <v>-0.77300000000000002</v>
      </c>
      <c r="H371" s="3">
        <v>0.91200000000000003</v>
      </c>
    </row>
    <row r="372" spans="1:15" ht="18" x14ac:dyDescent="0.2">
      <c r="A372" s="2" t="s">
        <v>64</v>
      </c>
      <c r="B372" s="3" t="s">
        <v>49</v>
      </c>
      <c r="C372" s="3" t="s">
        <v>50</v>
      </c>
      <c r="D372" s="3" t="s">
        <v>50</v>
      </c>
      <c r="E372" s="3">
        <v>0</v>
      </c>
      <c r="F372" s="3" t="s">
        <v>50</v>
      </c>
      <c r="G372" s="3" t="s">
        <v>50</v>
      </c>
      <c r="H372" s="3" t="s">
        <v>50</v>
      </c>
    </row>
    <row r="373" spans="1:15" x14ac:dyDescent="0.2">
      <c r="A373" s="3" t="s">
        <v>65</v>
      </c>
    </row>
    <row r="374" spans="1:15" x14ac:dyDescent="0.2">
      <c r="A374" s="3" t="s">
        <v>66</v>
      </c>
    </row>
    <row r="375" spans="1:15" ht="20" x14ac:dyDescent="0.2">
      <c r="A375" s="1" t="s">
        <v>28</v>
      </c>
      <c r="K375" s="1" t="s">
        <v>127</v>
      </c>
    </row>
    <row r="376" spans="1:15" x14ac:dyDescent="0.2">
      <c r="A376" s="4"/>
      <c r="B376" s="2" t="s">
        <v>38</v>
      </c>
      <c r="C376" s="2" t="s">
        <v>3</v>
      </c>
      <c r="D376" s="2" t="s">
        <v>39</v>
      </c>
      <c r="E376" s="2" t="s">
        <v>40</v>
      </c>
      <c r="F376" s="2" t="s">
        <v>1</v>
      </c>
      <c r="G376" s="2" t="s">
        <v>41</v>
      </c>
      <c r="K376" s="2" t="s">
        <v>0</v>
      </c>
      <c r="L376" s="2" t="s">
        <v>128</v>
      </c>
      <c r="M376" s="2" t="s">
        <v>129</v>
      </c>
      <c r="N376" s="2" t="s">
        <v>40</v>
      </c>
      <c r="O376" s="2" t="s">
        <v>1</v>
      </c>
    </row>
    <row r="377" spans="1:15" x14ac:dyDescent="0.2">
      <c r="A377" s="2" t="s">
        <v>4</v>
      </c>
      <c r="B377" s="2" t="s">
        <v>5</v>
      </c>
      <c r="K377" s="2" t="s">
        <v>130</v>
      </c>
      <c r="L377" s="3">
        <v>193.71100000000001</v>
      </c>
      <c r="M377" s="4"/>
      <c r="N377" s="4"/>
      <c r="O377" s="4"/>
    </row>
    <row r="378" spans="1:15" ht="18" x14ac:dyDescent="0.2">
      <c r="A378" s="2" t="s">
        <v>42</v>
      </c>
      <c r="B378" s="2" t="s">
        <v>98</v>
      </c>
      <c r="C378" s="3">
        <v>-0.159</v>
      </c>
      <c r="D378" s="3">
        <v>1.3720000000000001</v>
      </c>
      <c r="E378" s="3">
        <v>1.2999999999999999E-2</v>
      </c>
      <c r="F378" s="3">
        <v>1</v>
      </c>
      <c r="G378" s="3">
        <v>0.90800000000000003</v>
      </c>
      <c r="H378" s="3">
        <v>-2.8490000000000002</v>
      </c>
      <c r="I378" s="3">
        <v>2.5310000000000001</v>
      </c>
      <c r="K378" s="2" t="s">
        <v>131</v>
      </c>
      <c r="L378" s="3" t="s">
        <v>134</v>
      </c>
      <c r="M378" s="3" t="s">
        <v>135</v>
      </c>
      <c r="N378" s="3">
        <v>11</v>
      </c>
      <c r="O378" s="3">
        <v>0.71199999999999997</v>
      </c>
    </row>
    <row r="379" spans="1:15" x14ac:dyDescent="0.2">
      <c r="A379" s="2" t="s">
        <v>99</v>
      </c>
      <c r="B379" s="3">
        <v>2.44</v>
      </c>
      <c r="C379" s="3">
        <v>1.3959999999999999</v>
      </c>
      <c r="D379" s="3">
        <v>3.0550000000000002</v>
      </c>
      <c r="E379" s="3">
        <v>1</v>
      </c>
      <c r="F379" s="3">
        <v>0.08</v>
      </c>
      <c r="G379" s="3">
        <v>-0.29599999999999999</v>
      </c>
      <c r="H379" s="3">
        <v>5.1749999999999998</v>
      </c>
      <c r="K379" s="3" t="s">
        <v>132</v>
      </c>
    </row>
    <row r="380" spans="1:15" x14ac:dyDescent="0.2">
      <c r="A380" s="2" t="s">
        <v>45</v>
      </c>
      <c r="B380" s="2" t="s">
        <v>46</v>
      </c>
      <c r="C380" s="3">
        <v>1.2E-2</v>
      </c>
      <c r="D380" s="3">
        <v>1.7000000000000001E-2</v>
      </c>
      <c r="E380" s="3">
        <v>0.51300000000000001</v>
      </c>
      <c r="F380" s="3">
        <v>1</v>
      </c>
      <c r="G380" s="3">
        <v>0.47399999999999998</v>
      </c>
      <c r="H380" s="3">
        <v>-2.1000000000000001E-2</v>
      </c>
      <c r="I380" s="3">
        <v>4.4999999999999998E-2</v>
      </c>
      <c r="K380" s="3" t="s">
        <v>133</v>
      </c>
    </row>
    <row r="381" spans="1:15" x14ac:dyDescent="0.2">
      <c r="A381" s="2" t="s">
        <v>60</v>
      </c>
      <c r="B381" s="3">
        <v>0.28699999999999998</v>
      </c>
      <c r="C381" s="3">
        <v>0.68500000000000005</v>
      </c>
      <c r="D381" s="3">
        <v>0.17599999999999999</v>
      </c>
      <c r="E381" s="3">
        <v>1</v>
      </c>
      <c r="F381" s="3">
        <v>0.67500000000000004</v>
      </c>
      <c r="G381" s="3">
        <v>-1.0549999999999999</v>
      </c>
      <c r="H381" s="3">
        <v>1.629</v>
      </c>
      <c r="K381" s="3" t="s">
        <v>136</v>
      </c>
    </row>
    <row r="382" spans="1:15" x14ac:dyDescent="0.2">
      <c r="A382" s="2" t="s">
        <v>61</v>
      </c>
      <c r="B382" s="3">
        <v>-0.34799999999999998</v>
      </c>
      <c r="C382" s="3">
        <v>0.68899999999999995</v>
      </c>
      <c r="D382" s="3">
        <v>0.255</v>
      </c>
      <c r="E382" s="3">
        <v>1</v>
      </c>
      <c r="F382" s="3">
        <v>0.61399999999999999</v>
      </c>
      <c r="G382" s="3">
        <v>-1.698</v>
      </c>
      <c r="H382" s="3">
        <v>1.0029999999999999</v>
      </c>
      <c r="K382" s="3" t="s">
        <v>137</v>
      </c>
    </row>
    <row r="383" spans="1:15" ht="18" x14ac:dyDescent="0.2">
      <c r="A383" s="2" t="s">
        <v>62</v>
      </c>
      <c r="B383" s="3" t="s">
        <v>49</v>
      </c>
      <c r="C383" s="3" t="s">
        <v>50</v>
      </c>
      <c r="D383" s="3" t="s">
        <v>50</v>
      </c>
      <c r="E383" s="3">
        <v>0</v>
      </c>
      <c r="F383" s="3" t="s">
        <v>50</v>
      </c>
      <c r="G383" s="3" t="s">
        <v>50</v>
      </c>
      <c r="H383" s="3" t="s">
        <v>50</v>
      </c>
    </row>
    <row r="384" spans="1:15" x14ac:dyDescent="0.2">
      <c r="A384" s="2" t="s">
        <v>63</v>
      </c>
      <c r="B384" s="3">
        <v>0.41199999999999998</v>
      </c>
      <c r="C384" s="3">
        <v>0.43</v>
      </c>
      <c r="D384" s="3">
        <v>0.91700000000000004</v>
      </c>
      <c r="E384" s="3">
        <v>1</v>
      </c>
      <c r="F384" s="3">
        <v>0.33800000000000002</v>
      </c>
      <c r="G384" s="3">
        <v>-0.43099999999999999</v>
      </c>
      <c r="H384" s="3">
        <v>1.2549999999999999</v>
      </c>
    </row>
    <row r="385" spans="1:15" ht="18" x14ac:dyDescent="0.2">
      <c r="A385" s="2" t="s">
        <v>64</v>
      </c>
      <c r="B385" s="3" t="s">
        <v>49</v>
      </c>
      <c r="C385" s="3" t="s">
        <v>50</v>
      </c>
      <c r="D385" s="3" t="s">
        <v>50</v>
      </c>
      <c r="E385" s="3">
        <v>0</v>
      </c>
      <c r="F385" s="3" t="s">
        <v>50</v>
      </c>
      <c r="G385" s="3" t="s">
        <v>50</v>
      </c>
      <c r="H385" s="3" t="s">
        <v>50</v>
      </c>
    </row>
    <row r="386" spans="1:15" x14ac:dyDescent="0.2">
      <c r="A386" s="2" t="s">
        <v>54</v>
      </c>
      <c r="B386" s="3">
        <v>-0.73599999999999999</v>
      </c>
      <c r="C386" s="3">
        <v>1.2370000000000001</v>
      </c>
      <c r="D386" s="3">
        <v>0.35499999999999998</v>
      </c>
      <c r="E386" s="3">
        <v>1</v>
      </c>
      <c r="F386" s="3">
        <v>0.55200000000000005</v>
      </c>
      <c r="G386" s="3">
        <v>-3.16</v>
      </c>
      <c r="H386" s="3">
        <v>1.6870000000000001</v>
      </c>
    </row>
    <row r="387" spans="1:15" x14ac:dyDescent="0.2">
      <c r="A387" s="2" t="s">
        <v>55</v>
      </c>
      <c r="B387" s="3">
        <v>0.64</v>
      </c>
      <c r="C387" s="3">
        <v>0.996</v>
      </c>
      <c r="D387" s="3">
        <v>0.41299999999999998</v>
      </c>
      <c r="E387" s="3">
        <v>1</v>
      </c>
      <c r="F387" s="3">
        <v>0.52</v>
      </c>
      <c r="G387" s="3">
        <v>-1.3120000000000001</v>
      </c>
      <c r="H387" s="3">
        <v>2.5910000000000002</v>
      </c>
    </row>
    <row r="388" spans="1:15" x14ac:dyDescent="0.2">
      <c r="A388" s="2" t="s">
        <v>56</v>
      </c>
      <c r="B388" s="3">
        <v>-0.27</v>
      </c>
      <c r="C388" s="3">
        <v>1.0189999999999999</v>
      </c>
      <c r="D388" s="3">
        <v>7.0000000000000007E-2</v>
      </c>
      <c r="E388" s="3">
        <v>1</v>
      </c>
      <c r="F388" s="3">
        <v>0.79100000000000004</v>
      </c>
      <c r="G388" s="3">
        <v>-2.2669999999999999</v>
      </c>
      <c r="H388" s="3">
        <v>1.726</v>
      </c>
    </row>
    <row r="389" spans="1:15" x14ac:dyDescent="0.2">
      <c r="A389" s="2" t="s">
        <v>57</v>
      </c>
      <c r="B389" s="3">
        <v>-0.191</v>
      </c>
      <c r="C389" s="3">
        <v>1.0169999999999999</v>
      </c>
      <c r="D389" s="3">
        <v>3.5000000000000003E-2</v>
      </c>
      <c r="E389" s="3">
        <v>1</v>
      </c>
      <c r="F389" s="3">
        <v>0.85099999999999998</v>
      </c>
      <c r="G389" s="3">
        <v>-2.1850000000000001</v>
      </c>
      <c r="H389" s="3">
        <v>1.8029999999999999</v>
      </c>
    </row>
    <row r="390" spans="1:15" x14ac:dyDescent="0.2">
      <c r="A390" s="2" t="s">
        <v>58</v>
      </c>
      <c r="B390" s="3">
        <v>-0.97599999999999998</v>
      </c>
      <c r="C390" s="3">
        <v>1.0900000000000001</v>
      </c>
      <c r="D390" s="3">
        <v>0.80200000000000005</v>
      </c>
      <c r="E390" s="3">
        <v>1</v>
      </c>
      <c r="F390" s="3">
        <v>0.37</v>
      </c>
      <c r="G390" s="3">
        <v>-3.1110000000000002</v>
      </c>
      <c r="H390" s="3">
        <v>1.1599999999999999</v>
      </c>
    </row>
    <row r="391" spans="1:15" ht="18" x14ac:dyDescent="0.2">
      <c r="A391" s="2" t="s">
        <v>59</v>
      </c>
      <c r="B391" s="3" t="s">
        <v>49</v>
      </c>
      <c r="C391" s="3" t="s">
        <v>50</v>
      </c>
      <c r="D391" s="3" t="s">
        <v>50</v>
      </c>
      <c r="E391" s="3">
        <v>0</v>
      </c>
      <c r="F391" s="3" t="s">
        <v>50</v>
      </c>
      <c r="G391" s="3" t="s">
        <v>50</v>
      </c>
      <c r="H391" s="3" t="s">
        <v>50</v>
      </c>
    </row>
    <row r="392" spans="1:15" x14ac:dyDescent="0.2">
      <c r="A392" s="2" t="s">
        <v>51</v>
      </c>
      <c r="B392" s="3">
        <v>0.56999999999999995</v>
      </c>
      <c r="C392" s="3">
        <v>0.67</v>
      </c>
      <c r="D392" s="3">
        <v>0.72299999999999998</v>
      </c>
      <c r="E392" s="3">
        <v>1</v>
      </c>
      <c r="F392" s="3">
        <v>0.39500000000000002</v>
      </c>
      <c r="G392" s="3">
        <v>-0.74399999999999999</v>
      </c>
      <c r="H392" s="3">
        <v>1.8839999999999999</v>
      </c>
    </row>
    <row r="393" spans="1:15" ht="18" x14ac:dyDescent="0.2">
      <c r="A393" s="2" t="s">
        <v>52</v>
      </c>
      <c r="B393" s="3" t="s">
        <v>49</v>
      </c>
      <c r="C393" s="3" t="s">
        <v>50</v>
      </c>
      <c r="D393" s="3" t="s">
        <v>50</v>
      </c>
      <c r="E393" s="3">
        <v>0</v>
      </c>
      <c r="F393" s="3" t="s">
        <v>50</v>
      </c>
      <c r="G393" s="3" t="s">
        <v>50</v>
      </c>
      <c r="H393" s="3" t="s">
        <v>50</v>
      </c>
    </row>
    <row r="394" spans="1:15" x14ac:dyDescent="0.2">
      <c r="A394" s="2" t="s">
        <v>47</v>
      </c>
      <c r="B394" s="3">
        <v>-0.112</v>
      </c>
      <c r="C394" s="3">
        <v>0.54300000000000004</v>
      </c>
      <c r="D394" s="3">
        <v>4.2999999999999997E-2</v>
      </c>
      <c r="E394" s="3">
        <v>1</v>
      </c>
      <c r="F394" s="3">
        <v>0.83599999999999997</v>
      </c>
      <c r="G394" s="3">
        <v>-1.177</v>
      </c>
      <c r="H394" s="3">
        <v>0.95199999999999996</v>
      </c>
    </row>
    <row r="395" spans="1:15" ht="18" x14ac:dyDescent="0.2">
      <c r="A395" s="2" t="s">
        <v>48</v>
      </c>
      <c r="B395" s="3" t="s">
        <v>49</v>
      </c>
      <c r="C395" s="3" t="s">
        <v>50</v>
      </c>
      <c r="D395" s="3" t="s">
        <v>50</v>
      </c>
      <c r="E395" s="3">
        <v>0</v>
      </c>
      <c r="F395" s="3" t="s">
        <v>50</v>
      </c>
      <c r="G395" s="3" t="s">
        <v>50</v>
      </c>
      <c r="H395" s="3" t="s">
        <v>50</v>
      </c>
    </row>
    <row r="396" spans="1:15" x14ac:dyDescent="0.2">
      <c r="A396" s="3" t="s">
        <v>65</v>
      </c>
    </row>
    <row r="397" spans="1:15" x14ac:dyDescent="0.2">
      <c r="A397" s="3" t="s">
        <v>66</v>
      </c>
    </row>
    <row r="398" spans="1:15" ht="20" x14ac:dyDescent="0.2">
      <c r="A398" s="1" t="s">
        <v>29</v>
      </c>
      <c r="K398" s="1" t="s">
        <v>127</v>
      </c>
    </row>
    <row r="399" spans="1:15" x14ac:dyDescent="0.2">
      <c r="A399" s="4"/>
      <c r="B399" s="2" t="s">
        <v>38</v>
      </c>
      <c r="C399" s="2" t="s">
        <v>3</v>
      </c>
      <c r="D399" s="2" t="s">
        <v>39</v>
      </c>
      <c r="E399" s="2" t="s">
        <v>40</v>
      </c>
      <c r="F399" s="2" t="s">
        <v>1</v>
      </c>
      <c r="G399" s="2" t="s">
        <v>41</v>
      </c>
      <c r="K399" s="2" t="s">
        <v>0</v>
      </c>
      <c r="L399" s="2" t="s">
        <v>128</v>
      </c>
      <c r="M399" s="2" t="s">
        <v>129</v>
      </c>
      <c r="N399" s="2" t="s">
        <v>40</v>
      </c>
      <c r="O399" s="2" t="s">
        <v>1</v>
      </c>
    </row>
    <row r="400" spans="1:15" x14ac:dyDescent="0.2">
      <c r="A400" s="2" t="s">
        <v>4</v>
      </c>
      <c r="B400" s="2" t="s">
        <v>5</v>
      </c>
      <c r="K400" s="2" t="s">
        <v>130</v>
      </c>
      <c r="L400" s="3">
        <v>123.79</v>
      </c>
      <c r="M400" s="4"/>
      <c r="N400" s="4"/>
      <c r="O400" s="4"/>
    </row>
    <row r="401" spans="1:15" x14ac:dyDescent="0.2">
      <c r="A401" s="2" t="s">
        <v>42</v>
      </c>
      <c r="B401" s="2" t="s">
        <v>100</v>
      </c>
      <c r="C401" s="3">
        <v>-0.69</v>
      </c>
      <c r="D401" s="3">
        <v>1.766</v>
      </c>
      <c r="E401" s="3">
        <v>0.153</v>
      </c>
      <c r="F401" s="3">
        <v>1</v>
      </c>
      <c r="G401" s="3">
        <v>0.69599999999999995</v>
      </c>
      <c r="H401" s="3">
        <v>-4.1520000000000001</v>
      </c>
      <c r="I401" s="3">
        <v>2.7719999999999998</v>
      </c>
      <c r="K401" s="2" t="s">
        <v>131</v>
      </c>
      <c r="L401" s="3">
        <v>113.328</v>
      </c>
      <c r="M401" s="3">
        <v>10.462</v>
      </c>
      <c r="N401" s="3">
        <v>11</v>
      </c>
      <c r="O401" s="3">
        <v>0.48899999999999999</v>
      </c>
    </row>
    <row r="402" spans="1:15" x14ac:dyDescent="0.2">
      <c r="A402" s="2" t="s">
        <v>101</v>
      </c>
      <c r="B402" s="3">
        <v>4.1859999999999999</v>
      </c>
      <c r="C402" s="3">
        <v>1.8460000000000001</v>
      </c>
      <c r="D402" s="3">
        <v>5.141</v>
      </c>
      <c r="E402" s="3">
        <v>1</v>
      </c>
      <c r="F402" s="3">
        <v>2.3E-2</v>
      </c>
      <c r="G402" s="3">
        <v>0.56799999999999995</v>
      </c>
      <c r="H402" s="3">
        <v>7.8049999999999997</v>
      </c>
      <c r="K402" s="3" t="s">
        <v>132</v>
      </c>
    </row>
    <row r="403" spans="1:15" x14ac:dyDescent="0.2">
      <c r="A403" s="2" t="s">
        <v>45</v>
      </c>
      <c r="B403" s="2" t="s">
        <v>46</v>
      </c>
      <c r="C403" s="3">
        <v>8.9999999999999993E-3</v>
      </c>
      <c r="D403" s="3">
        <v>2.1000000000000001E-2</v>
      </c>
      <c r="E403" s="3">
        <v>0.20399999999999999</v>
      </c>
      <c r="F403" s="3">
        <v>1</v>
      </c>
      <c r="G403" s="3">
        <v>0.65100000000000002</v>
      </c>
      <c r="H403" s="3">
        <v>-3.2000000000000001E-2</v>
      </c>
      <c r="I403" s="3">
        <v>0.05</v>
      </c>
      <c r="K403" s="3" t="s">
        <v>133</v>
      </c>
    </row>
    <row r="404" spans="1:15" x14ac:dyDescent="0.2">
      <c r="A404" s="2" t="s">
        <v>60</v>
      </c>
      <c r="B404" s="3">
        <v>-0.20499999999999999</v>
      </c>
      <c r="C404" s="3">
        <v>0.874</v>
      </c>
      <c r="D404" s="3">
        <v>5.5E-2</v>
      </c>
      <c r="E404" s="3">
        <v>1</v>
      </c>
      <c r="F404" s="3">
        <v>0.81399999999999995</v>
      </c>
      <c r="G404" s="3">
        <v>-1.9179999999999999</v>
      </c>
      <c r="H404" s="3">
        <v>1.5069999999999999</v>
      </c>
    </row>
    <row r="405" spans="1:15" x14ac:dyDescent="0.2">
      <c r="A405" s="2" t="s">
        <v>61</v>
      </c>
      <c r="B405" s="3">
        <v>-0.38500000000000001</v>
      </c>
      <c r="C405" s="3">
        <v>0.88800000000000001</v>
      </c>
      <c r="D405" s="3">
        <v>0.188</v>
      </c>
      <c r="E405" s="3">
        <v>1</v>
      </c>
      <c r="F405" s="3">
        <v>0.66500000000000004</v>
      </c>
      <c r="G405" s="3">
        <v>-2.125</v>
      </c>
      <c r="H405" s="3">
        <v>1.3560000000000001</v>
      </c>
    </row>
    <row r="406" spans="1:15" ht="18" x14ac:dyDescent="0.2">
      <c r="A406" s="2" t="s">
        <v>62</v>
      </c>
      <c r="B406" s="3" t="s">
        <v>49</v>
      </c>
      <c r="C406" s="3" t="s">
        <v>50</v>
      </c>
      <c r="D406" s="3" t="s">
        <v>50</v>
      </c>
      <c r="E406" s="3">
        <v>0</v>
      </c>
      <c r="F406" s="3" t="s">
        <v>50</v>
      </c>
      <c r="G406" s="3" t="s">
        <v>50</v>
      </c>
      <c r="H406" s="3" t="s">
        <v>50</v>
      </c>
    </row>
    <row r="407" spans="1:15" x14ac:dyDescent="0.2">
      <c r="A407" s="2" t="s">
        <v>63</v>
      </c>
      <c r="B407" s="3">
        <v>1.256</v>
      </c>
      <c r="C407" s="3">
        <v>0.58699999999999997</v>
      </c>
      <c r="D407" s="3">
        <v>4.5819999999999999</v>
      </c>
      <c r="E407" s="3">
        <v>1</v>
      </c>
      <c r="F407" s="3">
        <v>3.2000000000000001E-2</v>
      </c>
      <c r="G407" s="3">
        <v>0.106</v>
      </c>
      <c r="H407" s="3">
        <v>2.4060000000000001</v>
      </c>
    </row>
    <row r="408" spans="1:15" ht="18" x14ac:dyDescent="0.2">
      <c r="A408" s="2" t="s">
        <v>64</v>
      </c>
      <c r="B408" s="3" t="s">
        <v>49</v>
      </c>
      <c r="C408" s="3" t="s">
        <v>50</v>
      </c>
      <c r="D408" s="3" t="s">
        <v>50</v>
      </c>
      <c r="E408" s="3">
        <v>0</v>
      </c>
      <c r="F408" s="3" t="s">
        <v>50</v>
      </c>
      <c r="G408" s="3" t="s">
        <v>50</v>
      </c>
      <c r="H408" s="3" t="s">
        <v>50</v>
      </c>
    </row>
    <row r="409" spans="1:15" x14ac:dyDescent="0.2">
      <c r="A409" s="2" t="s">
        <v>54</v>
      </c>
      <c r="B409" s="3">
        <v>0.59299999999999997</v>
      </c>
      <c r="C409" s="3">
        <v>1.643</v>
      </c>
      <c r="D409" s="3">
        <v>0.13</v>
      </c>
      <c r="E409" s="3">
        <v>1</v>
      </c>
      <c r="F409" s="3">
        <v>0.71799999999999997</v>
      </c>
      <c r="G409" s="3">
        <v>-2.6259999999999999</v>
      </c>
      <c r="H409" s="3">
        <v>3.8119999999999998</v>
      </c>
    </row>
    <row r="410" spans="1:15" x14ac:dyDescent="0.2">
      <c r="A410" s="2" t="s">
        <v>55</v>
      </c>
      <c r="B410" s="3">
        <v>0.58799999999999997</v>
      </c>
      <c r="C410" s="3">
        <v>1.325</v>
      </c>
      <c r="D410" s="3">
        <v>0.19700000000000001</v>
      </c>
      <c r="E410" s="3">
        <v>1</v>
      </c>
      <c r="F410" s="3">
        <v>0.65700000000000003</v>
      </c>
      <c r="G410" s="3">
        <v>-2.008</v>
      </c>
      <c r="H410" s="3">
        <v>3.1840000000000002</v>
      </c>
    </row>
    <row r="411" spans="1:15" x14ac:dyDescent="0.2">
      <c r="A411" s="2" t="s">
        <v>56</v>
      </c>
      <c r="B411" s="3">
        <v>0.33300000000000002</v>
      </c>
      <c r="C411" s="3">
        <v>1.3620000000000001</v>
      </c>
      <c r="D411" s="3">
        <v>0.06</v>
      </c>
      <c r="E411" s="3">
        <v>1</v>
      </c>
      <c r="F411" s="3">
        <v>0.80700000000000005</v>
      </c>
      <c r="G411" s="3">
        <v>-2.3380000000000001</v>
      </c>
      <c r="H411" s="3">
        <v>3.0030000000000001</v>
      </c>
    </row>
    <row r="412" spans="1:15" x14ac:dyDescent="0.2">
      <c r="A412" s="2" t="s">
        <v>57</v>
      </c>
      <c r="B412" s="3">
        <v>0.92200000000000004</v>
      </c>
      <c r="C412" s="3">
        <v>1.347</v>
      </c>
      <c r="D412" s="3">
        <v>0.46800000000000003</v>
      </c>
      <c r="E412" s="3">
        <v>1</v>
      </c>
      <c r="F412" s="3">
        <v>0.49399999999999999</v>
      </c>
      <c r="G412" s="3">
        <v>-1.718</v>
      </c>
      <c r="H412" s="3">
        <v>3.5619999999999998</v>
      </c>
    </row>
    <row r="413" spans="1:15" x14ac:dyDescent="0.2">
      <c r="A413" s="2" t="s">
        <v>58</v>
      </c>
      <c r="B413" s="3">
        <v>-1.073</v>
      </c>
      <c r="C413" s="3">
        <v>1.423</v>
      </c>
      <c r="D413" s="3">
        <v>0.56899999999999995</v>
      </c>
      <c r="E413" s="3">
        <v>1</v>
      </c>
      <c r="F413" s="3">
        <v>0.45100000000000001</v>
      </c>
      <c r="G413" s="3">
        <v>-3.8610000000000002</v>
      </c>
      <c r="H413" s="3">
        <v>1.7150000000000001</v>
      </c>
    </row>
    <row r="414" spans="1:15" ht="18" x14ac:dyDescent="0.2">
      <c r="A414" s="2" t="s">
        <v>59</v>
      </c>
      <c r="B414" s="3" t="s">
        <v>49</v>
      </c>
      <c r="C414" s="3" t="s">
        <v>50</v>
      </c>
      <c r="D414" s="3" t="s">
        <v>50</v>
      </c>
      <c r="E414" s="3">
        <v>0</v>
      </c>
      <c r="F414" s="3" t="s">
        <v>50</v>
      </c>
      <c r="G414" s="3" t="s">
        <v>50</v>
      </c>
      <c r="H414" s="3" t="s">
        <v>50</v>
      </c>
    </row>
    <row r="415" spans="1:15" x14ac:dyDescent="0.2">
      <c r="A415" s="2" t="s">
        <v>51</v>
      </c>
      <c r="B415" s="3">
        <v>0.52500000000000002</v>
      </c>
      <c r="C415" s="3">
        <v>0.84</v>
      </c>
      <c r="D415" s="3">
        <v>0.39100000000000001</v>
      </c>
      <c r="E415" s="3">
        <v>1</v>
      </c>
      <c r="F415" s="3">
        <v>0.53200000000000003</v>
      </c>
      <c r="G415" s="3">
        <v>-1.1200000000000001</v>
      </c>
      <c r="H415" s="3">
        <v>2.1709999999999998</v>
      </c>
    </row>
    <row r="416" spans="1:15" ht="18" x14ac:dyDescent="0.2">
      <c r="A416" s="2" t="s">
        <v>52</v>
      </c>
      <c r="B416" s="3" t="s">
        <v>49</v>
      </c>
      <c r="C416" s="3" t="s">
        <v>50</v>
      </c>
      <c r="D416" s="3" t="s">
        <v>50</v>
      </c>
      <c r="E416" s="3">
        <v>0</v>
      </c>
      <c r="F416" s="3" t="s">
        <v>50</v>
      </c>
      <c r="G416" s="3" t="s">
        <v>50</v>
      </c>
      <c r="H416" s="3" t="s">
        <v>50</v>
      </c>
    </row>
    <row r="417" spans="1:8" x14ac:dyDescent="0.2">
      <c r="A417" s="2" t="s">
        <v>47</v>
      </c>
      <c r="B417" s="3">
        <v>0.17899999999999999</v>
      </c>
      <c r="C417" s="3">
        <v>0.66100000000000003</v>
      </c>
      <c r="D417" s="3">
        <v>7.2999999999999995E-2</v>
      </c>
      <c r="E417" s="3">
        <v>1</v>
      </c>
      <c r="F417" s="3">
        <v>0.78700000000000003</v>
      </c>
      <c r="G417" s="3">
        <v>-1.117</v>
      </c>
      <c r="H417" s="3">
        <v>1.4750000000000001</v>
      </c>
    </row>
    <row r="418" spans="1:8" ht="18" x14ac:dyDescent="0.2">
      <c r="A418" s="2" t="s">
        <v>48</v>
      </c>
      <c r="B418" s="3" t="s">
        <v>49</v>
      </c>
      <c r="C418" s="3" t="s">
        <v>50</v>
      </c>
      <c r="D418" s="3" t="s">
        <v>50</v>
      </c>
      <c r="E418" s="3">
        <v>0</v>
      </c>
      <c r="F418" s="3" t="s">
        <v>50</v>
      </c>
      <c r="G418" s="3" t="s">
        <v>50</v>
      </c>
      <c r="H418" s="3" t="s">
        <v>50</v>
      </c>
    </row>
    <row r="419" spans="1:8" x14ac:dyDescent="0.2">
      <c r="A419" s="3" t="s">
        <v>65</v>
      </c>
    </row>
    <row r="420" spans="1:8" x14ac:dyDescent="0.2">
      <c r="A420" s="3" t="s">
        <v>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11621-9766-E940-82B5-E6A76E03691D}">
  <dimension ref="A1:I12"/>
  <sheetViews>
    <sheetView workbookViewId="0">
      <selection activeCell="G7" sqref="G7"/>
    </sheetView>
  </sheetViews>
  <sheetFormatPr baseColWidth="10" defaultRowHeight="16" x14ac:dyDescent="0.2"/>
  <sheetData>
    <row r="1" spans="1:9" ht="18" x14ac:dyDescent="0.2">
      <c r="A1" s="1"/>
    </row>
    <row r="2" spans="1:9" ht="20" x14ac:dyDescent="0.2">
      <c r="A2" s="1" t="s">
        <v>138</v>
      </c>
    </row>
    <row r="3" spans="1:9" x14ac:dyDescent="0.2">
      <c r="A3" s="2" t="s">
        <v>0</v>
      </c>
      <c r="B3" s="2"/>
      <c r="C3" s="2"/>
      <c r="D3" s="2"/>
      <c r="E3" s="2"/>
      <c r="F3" s="2"/>
    </row>
    <row r="4" spans="1:9" x14ac:dyDescent="0.2">
      <c r="A4" s="2" t="s">
        <v>2</v>
      </c>
      <c r="B4" s="2"/>
      <c r="C4" s="2"/>
      <c r="D4" s="2"/>
      <c r="E4" s="2"/>
      <c r="F4" s="2"/>
      <c r="G4" s="2" t="s">
        <v>139</v>
      </c>
    </row>
    <row r="5" spans="1:9" x14ac:dyDescent="0.2">
      <c r="A5" s="2"/>
      <c r="B5" s="2"/>
      <c r="C5" s="3"/>
      <c r="D5" s="3"/>
      <c r="E5" s="4"/>
      <c r="F5" s="3"/>
      <c r="G5" s="2" t="s">
        <v>140</v>
      </c>
      <c r="H5" s="2" t="s">
        <v>141</v>
      </c>
      <c r="I5" s="4"/>
    </row>
    <row r="6" spans="1:9" x14ac:dyDescent="0.2">
      <c r="A6" s="2" t="s">
        <v>7</v>
      </c>
      <c r="B6" s="3"/>
      <c r="C6" s="3"/>
      <c r="D6" s="3"/>
      <c r="E6" s="3"/>
      <c r="F6" s="3"/>
      <c r="G6" s="3">
        <v>0.84899999999999998</v>
      </c>
      <c r="H6" s="3">
        <v>1.177</v>
      </c>
    </row>
    <row r="7" spans="1:9" x14ac:dyDescent="0.2">
      <c r="A7" s="2" t="s">
        <v>8</v>
      </c>
      <c r="B7" s="3"/>
      <c r="C7" s="3"/>
      <c r="D7" s="3"/>
      <c r="E7" s="3"/>
      <c r="F7" s="3"/>
      <c r="G7" s="3">
        <v>0.93799999999999994</v>
      </c>
      <c r="H7" s="3">
        <v>1.0669999999999999</v>
      </c>
    </row>
    <row r="8" spans="1:9" x14ac:dyDescent="0.2">
      <c r="A8" s="2" t="s">
        <v>9</v>
      </c>
      <c r="B8" s="3"/>
      <c r="C8" s="3"/>
      <c r="D8" s="3"/>
      <c r="E8" s="3"/>
      <c r="F8" s="3"/>
      <c r="G8" s="3">
        <v>0.99199999999999999</v>
      </c>
      <c r="H8" s="3">
        <v>1.0089999999999999</v>
      </c>
    </row>
    <row r="9" spans="1:9" x14ac:dyDescent="0.2">
      <c r="A9" s="2" t="s">
        <v>10</v>
      </c>
      <c r="B9" s="3"/>
      <c r="C9" s="3"/>
      <c r="D9" s="3"/>
      <c r="E9" s="3"/>
      <c r="F9" s="3"/>
      <c r="G9" s="3">
        <v>0.94499999999999995</v>
      </c>
      <c r="H9" s="3">
        <v>1.0589999999999999</v>
      </c>
    </row>
    <row r="10" spans="1:9" x14ac:dyDescent="0.2">
      <c r="A10" s="2" t="s">
        <v>11</v>
      </c>
      <c r="B10" s="3"/>
      <c r="C10" s="3"/>
      <c r="D10" s="3"/>
      <c r="E10" s="3"/>
      <c r="F10" s="3"/>
      <c r="G10" s="3">
        <v>0.89400000000000002</v>
      </c>
      <c r="H10" s="3">
        <v>1.119</v>
      </c>
    </row>
    <row r="11" spans="1:9" x14ac:dyDescent="0.2">
      <c r="A11" s="2" t="s">
        <v>12</v>
      </c>
      <c r="B11" s="3"/>
      <c r="C11" s="3"/>
      <c r="D11" s="3"/>
      <c r="E11" s="3"/>
      <c r="F11" s="3"/>
      <c r="G11" s="3">
        <v>0.878</v>
      </c>
      <c r="H11" s="3">
        <v>1.139</v>
      </c>
    </row>
    <row r="12" spans="1:9" x14ac:dyDescent="0.2">
      <c r="A12" s="3" t="s">
        <v>14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F5E32-44C2-F64E-AAFB-CF4C9ED9EDC7}">
  <dimension ref="A2:E12"/>
  <sheetViews>
    <sheetView workbookViewId="0">
      <selection activeCell="E20" sqref="E20"/>
    </sheetView>
  </sheetViews>
  <sheetFormatPr baseColWidth="10" defaultRowHeight="16" x14ac:dyDescent="0.2"/>
  <sheetData>
    <row r="2" spans="1:5" x14ac:dyDescent="0.2">
      <c r="C2" t="s">
        <v>30</v>
      </c>
      <c r="D2" t="s">
        <v>31</v>
      </c>
      <c r="E2" t="s">
        <v>32</v>
      </c>
    </row>
    <row r="3" spans="1:5" x14ac:dyDescent="0.2">
      <c r="B3" t="s">
        <v>33</v>
      </c>
      <c r="C3" s="5">
        <v>0.14199999999999999</v>
      </c>
      <c r="D3" s="5">
        <v>0.47499999999999998</v>
      </c>
      <c r="E3" s="5">
        <v>0.38300000000000001</v>
      </c>
    </row>
    <row r="4" spans="1:5" x14ac:dyDescent="0.2">
      <c r="B4" t="s">
        <v>34</v>
      </c>
      <c r="C4" s="5">
        <v>0.09</v>
      </c>
      <c r="D4" s="5">
        <v>0.39300000000000002</v>
      </c>
      <c r="E4" s="5">
        <v>0.51700000000000002</v>
      </c>
    </row>
    <row r="5" spans="1:5" x14ac:dyDescent="0.2">
      <c r="B5" t="s">
        <v>35</v>
      </c>
      <c r="C5" s="5">
        <v>0.17899999999999999</v>
      </c>
      <c r="D5" s="5">
        <v>0.42099999999999999</v>
      </c>
      <c r="E5" s="5">
        <v>0.4</v>
      </c>
    </row>
    <row r="6" spans="1:5" x14ac:dyDescent="0.2">
      <c r="B6" t="s">
        <v>36</v>
      </c>
      <c r="C6" s="5">
        <v>0.16700000000000001</v>
      </c>
      <c r="D6" s="5">
        <v>0.33800000000000002</v>
      </c>
      <c r="E6" s="5">
        <v>0.496</v>
      </c>
    </row>
    <row r="7" spans="1:5" x14ac:dyDescent="0.2">
      <c r="A7" t="s">
        <v>37</v>
      </c>
    </row>
    <row r="8" spans="1:5" x14ac:dyDescent="0.2">
      <c r="C8" t="s">
        <v>30</v>
      </c>
      <c r="D8" t="s">
        <v>31</v>
      </c>
      <c r="E8" t="s">
        <v>32</v>
      </c>
    </row>
    <row r="9" spans="1:5" x14ac:dyDescent="0.2">
      <c r="B9" t="s">
        <v>33</v>
      </c>
      <c r="C9" s="5">
        <v>0.193</v>
      </c>
      <c r="D9" s="5">
        <v>0.54100000000000004</v>
      </c>
      <c r="E9" s="5">
        <v>0.26600000000000001</v>
      </c>
    </row>
    <row r="10" spans="1:5" x14ac:dyDescent="0.2">
      <c r="B10" t="s">
        <v>34</v>
      </c>
      <c r="C10" s="5">
        <v>0.111</v>
      </c>
      <c r="D10" s="5">
        <v>0.39800000000000002</v>
      </c>
      <c r="E10" s="5">
        <v>0.49099999999999999</v>
      </c>
    </row>
    <row r="11" spans="1:5" x14ac:dyDescent="0.2">
      <c r="B11" t="s">
        <v>35</v>
      </c>
      <c r="C11" s="5">
        <v>0.14699999999999999</v>
      </c>
      <c r="D11" s="5">
        <v>0.61499999999999999</v>
      </c>
      <c r="E11" s="5">
        <v>0.23899999999999999</v>
      </c>
    </row>
    <row r="12" spans="1:5" x14ac:dyDescent="0.2">
      <c r="B12" t="s">
        <v>36</v>
      </c>
      <c r="C12" s="5">
        <v>0.16500000000000001</v>
      </c>
      <c r="D12" s="5">
        <v>0.42199999999999999</v>
      </c>
      <c r="E12" s="5">
        <v>0.4129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pendix2</vt:lpstr>
      <vt:lpstr>Appendix3</vt:lpstr>
      <vt:lpstr>Collinearity</vt:lpstr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aan Rahman</dc:creator>
  <cp:lastModifiedBy>Ishaan Rahman</cp:lastModifiedBy>
  <dcterms:created xsi:type="dcterms:W3CDTF">2025-08-10T00:31:21Z</dcterms:created>
  <dcterms:modified xsi:type="dcterms:W3CDTF">2026-03-22T17:09:07Z</dcterms:modified>
</cp:coreProperties>
</file>